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marase\Dropbox\AML Metabolics Manuscript (1)old\Nat Comms version\Nat Comms final submission\Replacement files April 2022\"/>
    </mc:Choice>
  </mc:AlternateContent>
  <xr:revisionPtr revIDLastSave="0" documentId="8_{422D6A31-C83B-4DC1-9AD1-DC4C390F4968}" xr6:coauthVersionLast="47" xr6:coauthVersionMax="47" xr10:uidLastSave="{00000000-0000-0000-0000-000000000000}"/>
  <bookViews>
    <workbookView xWindow="-120" yWindow="-120" windowWidth="29040" windowHeight="15840" tabRatio="692" xr2:uid="{268C4AA4-80F5-4CDF-89D7-A6E808D8F267}"/>
  </bookViews>
  <sheets>
    <sheet name="Figure 1c" sheetId="34" r:id="rId1"/>
    <sheet name="Figure 1d" sheetId="1" r:id="rId2"/>
    <sheet name="Figure 2a" sheetId="2" r:id="rId3"/>
    <sheet name="Figure 2b" sheetId="3" r:id="rId4"/>
    <sheet name="Figure 2c" sheetId="4" r:id="rId5"/>
    <sheet name="Figure 2d" sheetId="5" r:id="rId6"/>
    <sheet name="Figure 3a" sheetId="6" r:id="rId7"/>
    <sheet name="Figure 3b" sheetId="7" r:id="rId8"/>
    <sheet name="Figure 3c" sheetId="8" r:id="rId9"/>
    <sheet name="Figure 3d" sheetId="10" r:id="rId10"/>
    <sheet name="Figure 3e" sheetId="11" r:id="rId11"/>
    <sheet name="Figure 4a" sheetId="12" r:id="rId12"/>
    <sheet name="Figure 4b" sheetId="13" r:id="rId13"/>
    <sheet name="Figure 4c" sheetId="14" r:id="rId14"/>
    <sheet name="Figure 4d" sheetId="15" r:id="rId15"/>
    <sheet name="Figure 4e" sheetId="16" r:id="rId16"/>
    <sheet name="Supp Fig 2b" sheetId="33" r:id="rId17"/>
    <sheet name="Supp Fig 2c" sheetId="18" r:id="rId18"/>
    <sheet name="Supp Fig 2d" sheetId="19" r:id="rId19"/>
    <sheet name="Supp Fig 3" sheetId="26" r:id="rId20"/>
    <sheet name="Supp Fig 4" sheetId="35" r:id="rId21"/>
    <sheet name="Supp Fig 6a" sheetId="22" r:id="rId22"/>
    <sheet name="Supp Fig 6b" sheetId="32" r:id="rId23"/>
    <sheet name="Supp Fig 6c" sheetId="23" r:id="rId24"/>
    <sheet name="Supp Fig 6d" sheetId="24" r:id="rId25"/>
    <sheet name="Supp Fig 7a" sheetId="25" r:id="rId26"/>
    <sheet name="Supp Fig 7b" sheetId="30" r:id="rId27"/>
    <sheet name="Supp Fig 7c" sheetId="28" r:id="rId28"/>
    <sheet name="Supp Fig 7d" sheetId="31" r:id="rId2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8" i="18" l="1"/>
  <c r="R17" i="18"/>
  <c r="R16" i="18"/>
  <c r="R15" i="18"/>
  <c r="R14" i="18"/>
  <c r="R13" i="18"/>
  <c r="R12" i="18"/>
  <c r="R11" i="18"/>
  <c r="R10" i="18"/>
  <c r="R9" i="18"/>
  <c r="R8" i="18"/>
  <c r="R7" i="18"/>
  <c r="R6" i="18"/>
  <c r="N18" i="18"/>
  <c r="N17" i="18"/>
  <c r="N16" i="18"/>
  <c r="N15" i="18"/>
  <c r="N14" i="18"/>
  <c r="N13" i="18"/>
  <c r="N12" i="18"/>
  <c r="N11" i="18"/>
  <c r="N10" i="18"/>
  <c r="N9" i="18"/>
  <c r="N8" i="18"/>
  <c r="N7" i="18"/>
  <c r="N6" i="18"/>
  <c r="J18" i="18"/>
  <c r="J17" i="18"/>
  <c r="J16" i="18"/>
  <c r="J15" i="18"/>
  <c r="J14" i="18"/>
  <c r="J13" i="18"/>
  <c r="J12" i="18"/>
  <c r="J11" i="18"/>
  <c r="J10" i="18"/>
  <c r="J9" i="18"/>
  <c r="J8" i="18"/>
  <c r="J7" i="18"/>
  <c r="J6" i="18"/>
  <c r="F18" i="18"/>
  <c r="F17" i="18"/>
  <c r="F16" i="18"/>
  <c r="F15" i="18"/>
  <c r="F14" i="18"/>
  <c r="F13" i="18"/>
  <c r="F12" i="18"/>
  <c r="F11" i="18"/>
  <c r="F10" i="18"/>
  <c r="F9" i="18"/>
  <c r="F8" i="18"/>
  <c r="F7" i="18"/>
  <c r="F6" i="18"/>
  <c r="M13" i="33"/>
  <c r="N13" i="33"/>
  <c r="M12" i="33"/>
  <c r="N12" i="33"/>
  <c r="M11" i="33"/>
  <c r="N11" i="33"/>
  <c r="N10" i="33"/>
  <c r="M10" i="33"/>
  <c r="M9" i="33"/>
  <c r="N9" i="33"/>
  <c r="M8" i="33"/>
  <c r="N8" i="33"/>
  <c r="M7" i="33"/>
  <c r="N7" i="33"/>
  <c r="N6" i="33"/>
  <c r="M6" i="33"/>
  <c r="M5" i="33"/>
  <c r="N5" i="33"/>
  <c r="M4" i="33"/>
  <c r="N4" i="33"/>
  <c r="G29" i="10"/>
  <c r="G28" i="10"/>
  <c r="G27" i="10"/>
  <c r="G26" i="10"/>
  <c r="G25" i="10"/>
  <c r="G24" i="10"/>
  <c r="G23" i="10"/>
  <c r="G22" i="10"/>
  <c r="G21" i="10"/>
  <c r="G20" i="10"/>
  <c r="G19" i="10"/>
  <c r="G18" i="10"/>
  <c r="G17" i="10"/>
  <c r="G16" i="10"/>
  <c r="G15" i="10"/>
  <c r="G14" i="10"/>
  <c r="G13" i="10"/>
  <c r="G12" i="10"/>
  <c r="G11" i="10"/>
  <c r="G10" i="10"/>
  <c r="G9" i="10"/>
  <c r="G8" i="10"/>
  <c r="G7" i="10"/>
  <c r="G6" i="10"/>
  <c r="G5" i="10"/>
</calcChain>
</file>

<file path=xl/sharedStrings.xml><?xml version="1.0" encoding="utf-8"?>
<sst xmlns="http://schemas.openxmlformats.org/spreadsheetml/2006/main" count="1044" uniqueCount="280">
  <si>
    <t>hBM (8)</t>
  </si>
  <si>
    <t>C-I (9)</t>
  </si>
  <si>
    <t>IDH1 (8)</t>
  </si>
  <si>
    <t>IDH2 (12)</t>
  </si>
  <si>
    <t xml:space="preserve">DNA abundance of mitochondria-encoded cytochrome B (CYB) relative to nuclear-encoded glucuronidase beta (GUSB) </t>
  </si>
  <si>
    <t>hBM (5)</t>
  </si>
  <si>
    <t>C-I (4)</t>
  </si>
  <si>
    <t>IDH1 (4)</t>
  </si>
  <si>
    <t>IDH2 (5)</t>
  </si>
  <si>
    <t>Group</t>
  </si>
  <si>
    <t>SD of normalised OCR</t>
  </si>
  <si>
    <t>HC28</t>
  </si>
  <si>
    <t>HC31</t>
  </si>
  <si>
    <t>HC33</t>
  </si>
  <si>
    <t>HC55</t>
  </si>
  <si>
    <t>HC59</t>
  </si>
  <si>
    <t>hBM</t>
  </si>
  <si>
    <t xml:space="preserve">Normalised OCR </t>
  </si>
  <si>
    <t>Measurement 2 (8 min)</t>
  </si>
  <si>
    <t>Measurement 11 (67 min)</t>
  </si>
  <si>
    <t>Measurement 1 (2 min)</t>
  </si>
  <si>
    <t>Measurement 3 (15 min)</t>
  </si>
  <si>
    <t>Measurement 4 (21 min)</t>
  </si>
  <si>
    <t>Measurement 5 (28 min)</t>
  </si>
  <si>
    <t>Measurement 6 (34 min)</t>
  </si>
  <si>
    <t>Measurement 7 (41 min)</t>
  </si>
  <si>
    <t>Measurement 8 (47 min)</t>
  </si>
  <si>
    <t>Measurement 9 (54 min)</t>
  </si>
  <si>
    <t>Measurement 10 (61 min)</t>
  </si>
  <si>
    <t>Measurement 12 (74 min)</t>
  </si>
  <si>
    <t>C_I</t>
  </si>
  <si>
    <t>IDH1</t>
  </si>
  <si>
    <t>IDH2</t>
  </si>
  <si>
    <t>Each sample was tested in triplicate. Mean and SD  are shown.</t>
  </si>
  <si>
    <t>ID002</t>
  </si>
  <si>
    <t>ID014</t>
  </si>
  <si>
    <t>ID024</t>
  </si>
  <si>
    <t>ID041</t>
  </si>
  <si>
    <t>ID016</t>
  </si>
  <si>
    <t>ID019</t>
  </si>
  <si>
    <t>ID032</t>
  </si>
  <si>
    <t>ID044</t>
  </si>
  <si>
    <t>ID023</t>
  </si>
  <si>
    <t>ID025</t>
  </si>
  <si>
    <t>ID035</t>
  </si>
  <si>
    <t>ID037</t>
  </si>
  <si>
    <t>ID038</t>
  </si>
  <si>
    <t>ID003</t>
  </si>
  <si>
    <t>ID007</t>
  </si>
  <si>
    <t>ID008</t>
  </si>
  <si>
    <t>ID009</t>
  </si>
  <si>
    <t>ID011</t>
  </si>
  <si>
    <t>ID015</t>
  </si>
  <si>
    <t>ID031</t>
  </si>
  <si>
    <t>ID040</t>
  </si>
  <si>
    <t>IDH1/2 WT</t>
  </si>
  <si>
    <t>Figure 3a : R-2HG (pmol)</t>
  </si>
  <si>
    <t>Figure 3b : Relative cell growth of inducible THP1 cells in Rotenone</t>
  </si>
  <si>
    <t>Figure 3c : Relative cell growth of inducible THP1 cells in IACS-010759</t>
  </si>
  <si>
    <t>Cell growth in IACS-010759 relative to DMSO at 72 h</t>
  </si>
  <si>
    <t>Cell growth in Rotenone relative to DMSO at 72 h</t>
  </si>
  <si>
    <r>
      <t xml:space="preserve">Ratio of live (propidium iodide-negative) cells for primary AML or CD34+ samples treated with 5 </t>
    </r>
    <r>
      <rPr>
        <i/>
        <sz val="11"/>
        <color theme="1"/>
        <rFont val="Calibri"/>
        <family val="2"/>
      </rPr>
      <t>µ</t>
    </r>
    <r>
      <rPr>
        <i/>
        <sz val="11"/>
        <color theme="1"/>
        <rFont val="Calibri"/>
        <family val="2"/>
        <scheme val="minor"/>
      </rPr>
      <t>M IACS-010759 relative to DMSO at 72 h.</t>
    </r>
  </si>
  <si>
    <t>Viable cells to beads ratio relative to DMSO for IDH1-mutant AML samples treated for 72 h with 5 µM IACS-010759 following 24 h pretreatment with  10 µM ivosidenib or IACS alone.</t>
  </si>
  <si>
    <t>CD34</t>
  </si>
  <si>
    <t>CD34+1</t>
  </si>
  <si>
    <t>CD34+2</t>
  </si>
  <si>
    <t>Replicates</t>
  </si>
  <si>
    <t>ID060</t>
  </si>
  <si>
    <t>ID030</t>
  </si>
  <si>
    <t>ID064</t>
  </si>
  <si>
    <t>ID056</t>
  </si>
  <si>
    <t>ID012</t>
  </si>
  <si>
    <t>ID013</t>
  </si>
  <si>
    <t>ID017</t>
  </si>
  <si>
    <t>ID027</t>
  </si>
  <si>
    <t>ID061</t>
  </si>
  <si>
    <t>ID047</t>
  </si>
  <si>
    <t>ID034</t>
  </si>
  <si>
    <t>ID052</t>
  </si>
  <si>
    <t>ID057</t>
  </si>
  <si>
    <t>ID053</t>
  </si>
  <si>
    <t>ID046</t>
  </si>
  <si>
    <t>ID045</t>
  </si>
  <si>
    <t>ID001</t>
  </si>
  <si>
    <t>ID029</t>
  </si>
  <si>
    <t>ID066</t>
  </si>
  <si>
    <t>Study ID</t>
  </si>
  <si>
    <t>Mean</t>
  </si>
  <si>
    <t>DMSO</t>
  </si>
  <si>
    <t xml:space="preserve"> 5 µM IACS-010759 </t>
  </si>
  <si>
    <t>5 µM IACS+10 µM ivosidenib</t>
  </si>
  <si>
    <t>C-I_VAF</t>
  </si>
  <si>
    <t>Figure 1d : VAF of complex-I variant in patients with co-occuring IDH1 or IDH2 mutation</t>
  </si>
  <si>
    <t>Glyco ATP prod rate</t>
  </si>
  <si>
    <t>Mito ATP prod rate</t>
  </si>
  <si>
    <t>IDH1 WT DMSO</t>
  </si>
  <si>
    <t>IDH1 R132H DMSO</t>
  </si>
  <si>
    <t>IDH2 WT DMSO</t>
  </si>
  <si>
    <t>IDH2 R140Q DMSO</t>
  </si>
  <si>
    <t>IDH1 WT IACS 5μM</t>
  </si>
  <si>
    <t>IDH1 R132H IACS 5μM</t>
  </si>
  <si>
    <t>IDH2 WT IACS 5μM</t>
  </si>
  <si>
    <t>IDH2 R140Q IACS 5μM</t>
  </si>
  <si>
    <t>Total ATP prod rate</t>
  </si>
  <si>
    <t>Rep 1</t>
  </si>
  <si>
    <t>Rep 2</t>
  </si>
  <si>
    <t>Rep 3</t>
  </si>
  <si>
    <t>Rep 4</t>
  </si>
  <si>
    <t>Rep 5</t>
  </si>
  <si>
    <t>Rep 6</t>
  </si>
  <si>
    <t xml:space="preserve">Figure 4a : ATP production rate for THP1 cells </t>
  </si>
  <si>
    <t>Contribution of glycolytic ATP and mitocondrial ATP to total ATP production rate</t>
  </si>
  <si>
    <t xml:space="preserve">IDH1 WT </t>
  </si>
  <si>
    <t xml:space="preserve">IDH1 R132H </t>
  </si>
  <si>
    <t xml:space="preserve">IDH2 WT </t>
  </si>
  <si>
    <t xml:space="preserve">IDH2 R140Q </t>
  </si>
  <si>
    <t>Figure 4b : Mitochondrial ATP (% of total ATP) in untreated THP1 cells</t>
  </si>
  <si>
    <t>Figure 4c : THP1 Glycolytic ATP production rate spare capacity</t>
  </si>
  <si>
    <t>Presented as Difference between induced and basal glycolytic ATP production rate relative to basal glycolytic production rate</t>
  </si>
  <si>
    <t>Difference following induction (Induced Glyco - Basal Glyco)</t>
  </si>
  <si>
    <t>Difference relative to basal glycolytic ATP rate</t>
  </si>
  <si>
    <t>Basal Glyco ATP prod rate  (DMSO/uninduced) pmol/min</t>
  </si>
  <si>
    <t>Induced Glyco ATP prod rate  (IACS 5μM) pmol/min</t>
  </si>
  <si>
    <t>CD34 #1</t>
  </si>
  <si>
    <t>CD34 #2</t>
  </si>
  <si>
    <t>CD34 #3</t>
  </si>
  <si>
    <t>CD34 +</t>
  </si>
  <si>
    <t>ID018</t>
  </si>
  <si>
    <t>IDH2 mutant</t>
  </si>
  <si>
    <t>ID065</t>
  </si>
  <si>
    <t>IDH1 mutant</t>
  </si>
  <si>
    <t>ID055</t>
  </si>
  <si>
    <t>Figure 4d : CD34+ and primary AML samples Glycolytic ATP production rate spare capacity</t>
  </si>
  <si>
    <t>CD34+</t>
  </si>
  <si>
    <t>IDH2 Mut</t>
  </si>
  <si>
    <t>IDH1 Mut</t>
  </si>
  <si>
    <t>Figure 4e : NADPH levels (pmol/cells x10^6)</t>
  </si>
  <si>
    <t xml:space="preserve">Citrate </t>
  </si>
  <si>
    <t>Fumarate</t>
  </si>
  <si>
    <t xml:space="preserve">Isocitrate </t>
  </si>
  <si>
    <t xml:space="preserve">Malate </t>
  </si>
  <si>
    <t>Succinate</t>
  </si>
  <si>
    <t>Rep</t>
  </si>
  <si>
    <t>IDH1 Mutant</t>
  </si>
  <si>
    <t>C-I</t>
  </si>
  <si>
    <t>IDH2 Mutant</t>
  </si>
  <si>
    <t>Supplementary Figure 3 Krebs cycle metabolites in primary AML samples</t>
  </si>
  <si>
    <t>2-HG</t>
  </si>
  <si>
    <t>a-KG</t>
  </si>
  <si>
    <t>Presented as pmol/cells x10^6</t>
  </si>
  <si>
    <t>IDH1 WT</t>
  </si>
  <si>
    <t>IDH1 R132H</t>
  </si>
  <si>
    <t>IDH2 WT</t>
  </si>
  <si>
    <t>IDH2 R140Q</t>
  </si>
  <si>
    <t>Basal</t>
  </si>
  <si>
    <t>IACS</t>
  </si>
  <si>
    <t>Oligomycin</t>
  </si>
  <si>
    <t>Rotenone/AA</t>
  </si>
  <si>
    <t>SD</t>
  </si>
  <si>
    <t>Time (min)</t>
  </si>
  <si>
    <t>Mean and SD from 6 replicate measurements</t>
  </si>
  <si>
    <t>WT (8)</t>
  </si>
  <si>
    <t>WT (7)</t>
  </si>
  <si>
    <t>Derived from normalised ECAR</t>
  </si>
  <si>
    <t>Figure 2a : Relative mitochondrial copy number - primary samples</t>
  </si>
  <si>
    <t>Figure 2b : Basal OCR (pmol/min) primary samples</t>
  </si>
  <si>
    <t>Figure 2c : Maximal OCR (relative to basal OCR) primary samples</t>
  </si>
  <si>
    <t>Figure 2d : Normalised OCR primary samples</t>
  </si>
  <si>
    <t xml:space="preserve">Normalised ECAR </t>
  </si>
  <si>
    <t>SD of normalised ECAR</t>
  </si>
  <si>
    <t>Raw OCR</t>
  </si>
  <si>
    <t>SD of OCR</t>
  </si>
  <si>
    <t>Raw ECAR</t>
  </si>
  <si>
    <t>SD of ECAR</t>
  </si>
  <si>
    <t>glycoATP Production Rate (Basal) (pmol/min)</t>
  </si>
  <si>
    <t>mitoATP Production Rate (Basal) (pmol/min)</t>
  </si>
  <si>
    <t>Total ATP Production Rate (Basal) (pmol/min)</t>
  </si>
  <si>
    <t>glycoATP Production Rate (Induced) (pmol/min)</t>
  </si>
  <si>
    <t xml:space="preserve">mitoATP Production Rate (Induced) (pmol/min) </t>
  </si>
  <si>
    <t>Total ATP Production Rate (Induced) (pmol/min)</t>
  </si>
  <si>
    <t>Rep 7</t>
  </si>
  <si>
    <t>Rep 8</t>
  </si>
  <si>
    <t>Relative basal glyco ATP production (to total basal ATP)</t>
  </si>
  <si>
    <t>Relative basal mito ATP production (to total basal ATP)</t>
  </si>
  <si>
    <t>Relative induced glyco ATP production (to total basal ATP)</t>
  </si>
  <si>
    <t>OCR</t>
  </si>
  <si>
    <t>ECAR</t>
  </si>
  <si>
    <t>ATP production</t>
  </si>
  <si>
    <t>Read 1</t>
  </si>
  <si>
    <t>Read 2</t>
  </si>
  <si>
    <t>Standard Curve equation: y=0.2352x + 25.586</t>
  </si>
  <si>
    <t>R2 = 0.9666</t>
  </si>
  <si>
    <t xml:space="preserve">Each sample was tested in duplicate. </t>
  </si>
  <si>
    <t>Mean (pmol)</t>
  </si>
  <si>
    <t>Average 'blank' reading (for correction) : 65.847</t>
  </si>
  <si>
    <t>Quantity 1 (pmol)</t>
  </si>
  <si>
    <t>Quantity 2 (pmol)</t>
  </si>
  <si>
    <t>Adj. Volume (Int)</t>
  </si>
  <si>
    <t>Top bands: actin</t>
  </si>
  <si>
    <t>Lane</t>
  </si>
  <si>
    <t>Sample</t>
  </si>
  <si>
    <t>Actin</t>
  </si>
  <si>
    <t>NDUFS8</t>
  </si>
  <si>
    <t>NDUFS8/Actin</t>
  </si>
  <si>
    <t>Relative HEK293T</t>
  </si>
  <si>
    <t>Bottom bands: NDUFS8</t>
  </si>
  <si>
    <t>HEK293T</t>
  </si>
  <si>
    <t>EV</t>
  </si>
  <si>
    <t>NDUFS8 WT (1:1)</t>
  </si>
  <si>
    <t>NDUFS8 WT (1:5)</t>
  </si>
  <si>
    <t>NDUFS8 WT (1:10)</t>
  </si>
  <si>
    <t>NDUFS8 WT (1:20)</t>
  </si>
  <si>
    <t>NDUFS8 R2C (1:1)</t>
  </si>
  <si>
    <t>NDUFS8 R2C (1:5)</t>
  </si>
  <si>
    <t>NDUFS8 R2C (1:10)</t>
  </si>
  <si>
    <t>NDUFS8 R2C (1:20)</t>
  </si>
  <si>
    <t>Supplementary Figure 2b: Western blot HEK293T</t>
  </si>
  <si>
    <t xml:space="preserve">Uncropped western blot image </t>
  </si>
  <si>
    <t>Quantitated using Image Lab version 6 (Bio-Rad Laboratories)</t>
  </si>
  <si>
    <t>NDUFS8-WT</t>
  </si>
  <si>
    <t>NDUFS8-Mutant</t>
  </si>
  <si>
    <t>Basal OCR (pmol/min)</t>
  </si>
  <si>
    <t>Mean values from 3 independent experiments</t>
  </si>
  <si>
    <t>Maximal OCR (pmol/min)</t>
  </si>
  <si>
    <t>Expt 1</t>
  </si>
  <si>
    <t>Expt 2</t>
  </si>
  <si>
    <t>Expt 3</t>
  </si>
  <si>
    <t>Supplementary Figure 2c: OCR of HEK293T cells expressing NDUFS8 WT or R2C mutant compared to controls</t>
  </si>
  <si>
    <t>Rep1</t>
  </si>
  <si>
    <t>Rep2</t>
  </si>
  <si>
    <t>Rep3</t>
  </si>
  <si>
    <t>HEK293T-naïve</t>
  </si>
  <si>
    <t>HEK293T-EV</t>
  </si>
  <si>
    <t xml:space="preserve"> HEK293T-NDUFS8-WT</t>
  </si>
  <si>
    <t>HEK293T-NDUFS8-Mut</t>
  </si>
  <si>
    <t>OCR (pmol/min):</t>
  </si>
  <si>
    <t>Measurement</t>
  </si>
  <si>
    <t>Approx Time</t>
  </si>
  <si>
    <t>Supplementary Figure 2d: Basal and Maximal OCR HEK293T NDUFS8 experiments</t>
  </si>
  <si>
    <t>Complex - I</t>
  </si>
  <si>
    <t>TET2</t>
  </si>
  <si>
    <t>DNMT3A</t>
  </si>
  <si>
    <t>NPM1</t>
  </si>
  <si>
    <t>FLT3-ITD</t>
  </si>
  <si>
    <t>Sample ID</t>
  </si>
  <si>
    <t>Figure 1c : mt complex-I variant distribution in Stanford cohort</t>
  </si>
  <si>
    <t>Complex- I Gene ID</t>
  </si>
  <si>
    <t>MTND5</t>
  </si>
  <si>
    <t>MTND2</t>
  </si>
  <si>
    <t>MTND4,MTND2</t>
  </si>
  <si>
    <t>MTND1</t>
  </si>
  <si>
    <t>MTND6</t>
  </si>
  <si>
    <t>MTND4</t>
  </si>
  <si>
    <t>1*</t>
  </si>
  <si>
    <t>* IDH1 L401P</t>
  </si>
  <si>
    <t>Figure 3d : Viable cells ratio IACS:DMSO for primary AML and CD34+ samples</t>
  </si>
  <si>
    <t>Figure 3e : Viable cells for IDH1-mutant AML samples treated with IACS or IACS+Ivosidenib</t>
  </si>
  <si>
    <t>Supplementary Figure 6a : THP1 Raw OCR data (pmol/min)</t>
  </si>
  <si>
    <t>Supplementary Figure 6b : THP1 Raw ECAR data (pmol/min)</t>
  </si>
  <si>
    <t>Supplementary Figure 6c : Glycolytic spare reserve capacity primary samples</t>
  </si>
  <si>
    <t>Supplementary Figure 6d : Normalised ECAR primary samples</t>
  </si>
  <si>
    <t>Supplementary Figure 7a: Raw OCR and ECAR, and ATP production rate for CD34+ samples following IACS treatment</t>
  </si>
  <si>
    <t>Supplementary Figure 7b: Raw OCR and ECAR, and ATP production rate for IDH1/2 WT samples following IACS treatment</t>
  </si>
  <si>
    <t>Supplementary Figure 7c: Raw OCR and ECAR, and ATP production rate for IDH2 mutant sample following IACS treatment</t>
  </si>
  <si>
    <t>Supplementary Figure 7d: Raw OCR and ECAR, and ATP production rate for IDH1 mutant samples following IACS treatment</t>
  </si>
  <si>
    <t>Supplementary Figure 4 : Parental THP1 cells with IACS and 2HG treatment</t>
  </si>
  <si>
    <t>DMSO Mean</t>
  </si>
  <si>
    <t>IACS 5 uM Mean</t>
  </si>
  <si>
    <t>Day 3</t>
  </si>
  <si>
    <t>Day 5</t>
  </si>
  <si>
    <t>Day 7</t>
  </si>
  <si>
    <t>Experiment 1</t>
  </si>
  <si>
    <t>Experiment 2</t>
  </si>
  <si>
    <t>Experiment 3</t>
  </si>
  <si>
    <t>IACS 5 uM</t>
  </si>
  <si>
    <t>2HG 300uM</t>
  </si>
  <si>
    <t>2HG+ IACS</t>
  </si>
  <si>
    <t>2HG 300uM Mean</t>
  </si>
  <si>
    <t>2HG 300 uM + IACS 5 uM Mean</t>
  </si>
  <si>
    <t>Viable cells to beads ratio for parental THP1 cells treated for 3, 5 or 7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#0.00"/>
    <numFmt numFmtId="166" formatCode="0.0"/>
    <numFmt numFmtId="167" formatCode="0.0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</font>
    <font>
      <sz val="10"/>
      <name val="Arial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</font>
    <font>
      <b/>
      <i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98">
    <xf numFmtId="0" fontId="0" fillId="0" borderId="0" xfId="0"/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/>
    <xf numFmtId="0" fontId="3" fillId="0" borderId="1" xfId="0" applyFont="1" applyBorder="1"/>
    <xf numFmtId="0" fontId="0" fillId="0" borderId="0" xfId="0" applyAlignment="1">
      <alignment horizontal="center"/>
    </xf>
    <xf numFmtId="0" fontId="0" fillId="0" borderId="0" xfId="0" applyFill="1"/>
    <xf numFmtId="0" fontId="0" fillId="0" borderId="1" xfId="0" applyFill="1" applyBorder="1"/>
    <xf numFmtId="0" fontId="0" fillId="0" borderId="0" xfId="0" applyFont="1" applyFill="1"/>
    <xf numFmtId="0" fontId="0" fillId="0" borderId="0" xfId="0" applyFont="1"/>
    <xf numFmtId="0" fontId="0" fillId="0" borderId="10" xfId="0" applyFont="1" applyFill="1" applyBorder="1"/>
    <xf numFmtId="0" fontId="0" fillId="0" borderId="11" xfId="0" applyFont="1" applyBorder="1"/>
    <xf numFmtId="0" fontId="0" fillId="0" borderId="0" xfId="0" applyFont="1" applyAlignment="1">
      <alignment horizontal="center" wrapText="1"/>
    </xf>
    <xf numFmtId="0" fontId="0" fillId="0" borderId="5" xfId="0" applyFont="1" applyFill="1" applyBorder="1"/>
    <xf numFmtId="0" fontId="0" fillId="0" borderId="6" xfId="0" applyFont="1" applyBorder="1"/>
    <xf numFmtId="164" fontId="0" fillId="0" borderId="5" xfId="0" applyNumberFormat="1" applyFont="1" applyBorder="1"/>
    <xf numFmtId="164" fontId="0" fillId="0" borderId="1" xfId="0" applyNumberFormat="1" applyFont="1" applyBorder="1"/>
    <xf numFmtId="164" fontId="0" fillId="0" borderId="6" xfId="0" applyNumberFormat="1" applyFont="1" applyBorder="1"/>
    <xf numFmtId="49" fontId="0" fillId="0" borderId="6" xfId="0" applyNumberFormat="1" applyFont="1" applyBorder="1"/>
    <xf numFmtId="49" fontId="0" fillId="0" borderId="9" xfId="0" applyNumberFormat="1" applyFont="1" applyBorder="1"/>
    <xf numFmtId="164" fontId="0" fillId="0" borderId="7" xfId="0" applyNumberFormat="1" applyFont="1" applyBorder="1"/>
    <xf numFmtId="164" fontId="0" fillId="0" borderId="8" xfId="0" applyNumberFormat="1" applyFont="1" applyBorder="1"/>
    <xf numFmtId="164" fontId="0" fillId="0" borderId="9" xfId="0" applyNumberFormat="1" applyFont="1" applyBorder="1"/>
    <xf numFmtId="0" fontId="5" fillId="0" borderId="5" xfId="0" applyFont="1" applyFill="1" applyBorder="1"/>
    <xf numFmtId="0" fontId="5" fillId="0" borderId="7" xfId="0" applyFont="1" applyFill="1" applyBorder="1"/>
    <xf numFmtId="0" fontId="0" fillId="0" borderId="12" xfId="0" applyFont="1" applyFill="1" applyBorder="1"/>
    <xf numFmtId="0" fontId="0" fillId="0" borderId="14" xfId="0" applyFont="1" applyBorder="1"/>
    <xf numFmtId="164" fontId="0" fillId="0" borderId="12" xfId="0" applyNumberFormat="1" applyFont="1" applyBorder="1"/>
    <xf numFmtId="164" fontId="0" fillId="0" borderId="13" xfId="0" applyNumberFormat="1" applyFont="1" applyBorder="1"/>
    <xf numFmtId="164" fontId="0" fillId="0" borderId="14" xfId="0" applyNumberFormat="1" applyFont="1" applyBorder="1"/>
    <xf numFmtId="0" fontId="0" fillId="0" borderId="15" xfId="0" applyFont="1" applyFill="1" applyBorder="1" applyAlignment="1">
      <alignment horizontal="left" wrapText="1"/>
    </xf>
    <xf numFmtId="0" fontId="0" fillId="0" borderId="17" xfId="0" applyFont="1" applyBorder="1" applyAlignment="1">
      <alignment horizontal="left" wrapText="1"/>
    </xf>
    <xf numFmtId="0" fontId="0" fillId="0" borderId="15" xfId="0" applyFont="1" applyBorder="1" applyAlignment="1">
      <alignment horizontal="center" wrapText="1"/>
    </xf>
    <xf numFmtId="0" fontId="0" fillId="0" borderId="16" xfId="0" applyFont="1" applyBorder="1" applyAlignment="1">
      <alignment horizontal="center" wrapText="1"/>
    </xf>
    <xf numFmtId="0" fontId="0" fillId="0" borderId="17" xfId="0" applyFont="1" applyBorder="1" applyAlignment="1">
      <alignment horizontal="center" wrapText="1"/>
    </xf>
    <xf numFmtId="0" fontId="0" fillId="0" borderId="18" xfId="0" applyFont="1" applyFill="1" applyBorder="1"/>
    <xf numFmtId="0" fontId="0" fillId="0" borderId="19" xfId="0" applyFont="1" applyBorder="1"/>
    <xf numFmtId="164" fontId="0" fillId="0" borderId="18" xfId="0" applyNumberFormat="1" applyFont="1" applyBorder="1"/>
    <xf numFmtId="164" fontId="0" fillId="0" borderId="10" xfId="0" applyNumberFormat="1" applyFont="1" applyBorder="1"/>
    <xf numFmtId="164" fontId="0" fillId="0" borderId="19" xfId="0" applyNumberFormat="1" applyFont="1" applyBorder="1"/>
    <xf numFmtId="49" fontId="0" fillId="0" borderId="14" xfId="0" applyNumberFormat="1" applyFont="1" applyBorder="1"/>
    <xf numFmtId="0" fontId="0" fillId="0" borderId="2" xfId="0" applyFont="1" applyFill="1" applyBorder="1"/>
    <xf numFmtId="49" fontId="0" fillId="0" borderId="4" xfId="0" applyNumberFormat="1" applyFont="1" applyBorder="1"/>
    <xf numFmtId="164" fontId="0" fillId="0" borderId="2" xfId="0" applyNumberFormat="1" applyFont="1" applyBorder="1"/>
    <xf numFmtId="164" fontId="0" fillId="0" borderId="3" xfId="0" applyNumberFormat="1" applyFont="1" applyBorder="1"/>
    <xf numFmtId="164" fontId="0" fillId="0" borderId="4" xfId="0" applyNumberFormat="1" applyFont="1" applyBorder="1"/>
    <xf numFmtId="0" fontId="0" fillId="0" borderId="7" xfId="0" applyFont="1" applyFill="1" applyBorder="1"/>
    <xf numFmtId="49" fontId="0" fillId="0" borderId="19" xfId="0" applyNumberFormat="1" applyFont="1" applyBorder="1"/>
    <xf numFmtId="0" fontId="5" fillId="0" borderId="12" xfId="0" applyFont="1" applyFill="1" applyBorder="1"/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 wrapText="1"/>
    </xf>
    <xf numFmtId="0" fontId="0" fillId="0" borderId="0" xfId="0" applyAlignment="1">
      <alignment horizontal="left"/>
    </xf>
    <xf numFmtId="0" fontId="1" fillId="0" borderId="0" xfId="0" applyFont="1" applyAlignment="1"/>
    <xf numFmtId="0" fontId="2" fillId="0" borderId="1" xfId="0" applyFont="1" applyBorder="1"/>
    <xf numFmtId="0" fontId="0" fillId="0" borderId="1" xfId="0" applyBorder="1" applyAlignment="1">
      <alignment horizontal="center"/>
    </xf>
    <xf numFmtId="2" fontId="2" fillId="0" borderId="1" xfId="0" applyNumberFormat="1" applyFont="1" applyBorder="1"/>
    <xf numFmtId="2" fontId="0" fillId="0" borderId="1" xfId="0" applyNumberFormat="1" applyBorder="1"/>
    <xf numFmtId="2" fontId="2" fillId="0" borderId="1" xfId="0" applyNumberFormat="1" applyFont="1" applyBorder="1" applyAlignment="1">
      <alignment horizontal="center"/>
    </xf>
    <xf numFmtId="0" fontId="0" fillId="0" borderId="1" xfId="0" applyFont="1" applyFill="1" applyBorder="1" applyAlignment="1">
      <alignment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2" fillId="0" borderId="1" xfId="0" applyFont="1" applyBorder="1" applyAlignment="1">
      <alignment horizontal="center"/>
    </xf>
    <xf numFmtId="0" fontId="0" fillId="0" borderId="1" xfId="0" applyFont="1" applyBorder="1"/>
    <xf numFmtId="0" fontId="5" fillId="0" borderId="0" xfId="0" applyFont="1"/>
    <xf numFmtId="0" fontId="2" fillId="0" borderId="1" xfId="0" applyFont="1" applyBorder="1" applyAlignment="1">
      <alignment horizontal="left"/>
    </xf>
    <xf numFmtId="0" fontId="7" fillId="0" borderId="0" xfId="0" applyFont="1"/>
    <xf numFmtId="0" fontId="7" fillId="0" borderId="1" xfId="0" applyFont="1" applyBorder="1" applyAlignment="1">
      <alignment horizontal="center"/>
    </xf>
    <xf numFmtId="0" fontId="7" fillId="0" borderId="1" xfId="0" applyFont="1" applyBorder="1"/>
    <xf numFmtId="0" fontId="4" fillId="0" borderId="0" xfId="0" applyFont="1" applyAlignment="1">
      <alignment horizontal="left"/>
    </xf>
    <xf numFmtId="0" fontId="4" fillId="0" borderId="0" xfId="0" applyFont="1" applyAlignment="1"/>
    <xf numFmtId="0" fontId="0" fillId="0" borderId="0" xfId="0" applyAlignment="1"/>
    <xf numFmtId="0" fontId="7" fillId="0" borderId="6" xfId="0" applyFont="1" applyBorder="1"/>
    <xf numFmtId="0" fontId="7" fillId="0" borderId="8" xfId="0" applyFont="1" applyBorder="1"/>
    <xf numFmtId="0" fontId="7" fillId="0" borderId="9" xfId="0" applyFont="1" applyBorder="1"/>
    <xf numFmtId="0" fontId="7" fillId="0" borderId="20" xfId="0" applyFont="1" applyBorder="1" applyAlignment="1">
      <alignment horizontal="left"/>
    </xf>
    <xf numFmtId="0" fontId="7" fillId="0" borderId="21" xfId="0" applyFont="1" applyBorder="1" applyAlignment="1">
      <alignment horizontal="left"/>
    </xf>
    <xf numFmtId="0" fontId="7" fillId="0" borderId="23" xfId="0" applyFont="1" applyBorder="1"/>
    <xf numFmtId="0" fontId="7" fillId="0" borderId="24" xfId="0" applyFont="1" applyBorder="1"/>
    <xf numFmtId="0" fontId="7" fillId="0" borderId="5" xfId="0" applyFont="1" applyBorder="1"/>
    <xf numFmtId="0" fontId="7" fillId="0" borderId="7" xfId="0" applyFont="1" applyBorder="1"/>
    <xf numFmtId="0" fontId="7" fillId="0" borderId="26" xfId="0" applyFont="1" applyBorder="1"/>
    <xf numFmtId="0" fontId="7" fillId="0" borderId="27" xfId="0" applyFont="1" applyBorder="1"/>
    <xf numFmtId="0" fontId="7" fillId="0" borderId="28" xfId="0" applyFont="1" applyBorder="1" applyAlignment="1">
      <alignment horizontal="left"/>
    </xf>
    <xf numFmtId="0" fontId="7" fillId="0" borderId="12" xfId="0" applyFont="1" applyBorder="1"/>
    <xf numFmtId="0" fontId="7" fillId="0" borderId="13" xfId="0" applyFont="1" applyBorder="1"/>
    <xf numFmtId="0" fontId="7" fillId="0" borderId="29" xfId="0" applyFont="1" applyBorder="1"/>
    <xf numFmtId="0" fontId="7" fillId="0" borderId="14" xfId="0" applyFont="1" applyBorder="1"/>
    <xf numFmtId="0" fontId="7" fillId="0" borderId="30" xfId="0" applyFont="1" applyBorder="1"/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27" xfId="0" applyFont="1" applyBorder="1" applyAlignment="1">
      <alignment horizontal="center"/>
    </xf>
    <xf numFmtId="0" fontId="7" fillId="0" borderId="24" xfId="0" applyFont="1" applyBorder="1" applyAlignment="1">
      <alignment horizontal="center"/>
    </xf>
    <xf numFmtId="0" fontId="7" fillId="0" borderId="38" xfId="0" applyFont="1" applyBorder="1" applyAlignment="1">
      <alignment horizontal="center"/>
    </xf>
    <xf numFmtId="0" fontId="7" fillId="0" borderId="39" xfId="0" applyFont="1" applyBorder="1" applyAlignment="1">
      <alignment horizontal="center"/>
    </xf>
    <xf numFmtId="0" fontId="1" fillId="0" borderId="0" xfId="0" applyFont="1"/>
    <xf numFmtId="0" fontId="4" fillId="0" borderId="0" xfId="0" applyFont="1"/>
    <xf numFmtId="0" fontId="2" fillId="0" borderId="0" xfId="0" applyFont="1"/>
    <xf numFmtId="0" fontId="5" fillId="0" borderId="1" xfId="0" applyFont="1" applyBorder="1"/>
    <xf numFmtId="0" fontId="5" fillId="0" borderId="6" xfId="0" applyFont="1" applyBorder="1"/>
    <xf numFmtId="0" fontId="5" fillId="0" borderId="7" xfId="0" applyFont="1" applyBorder="1" applyAlignment="1">
      <alignment horizontal="center"/>
    </xf>
    <xf numFmtId="0" fontId="5" fillId="0" borderId="8" xfId="0" applyFont="1" applyBorder="1"/>
    <xf numFmtId="0" fontId="0" fillId="0" borderId="8" xfId="0" applyFont="1" applyBorder="1"/>
    <xf numFmtId="0" fontId="5" fillId="0" borderId="9" xfId="0" applyFont="1" applyBorder="1"/>
    <xf numFmtId="0" fontId="5" fillId="0" borderId="13" xfId="0" applyFont="1" applyBorder="1"/>
    <xf numFmtId="0" fontId="0" fillId="0" borderId="13" xfId="0" applyFont="1" applyBorder="1"/>
    <xf numFmtId="0" fontId="5" fillId="0" borderId="14" xfId="0" applyFont="1" applyBorder="1"/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27" xfId="0" applyFont="1" applyBorder="1" applyAlignment="1">
      <alignment horizontal="center"/>
    </xf>
    <xf numFmtId="0" fontId="0" fillId="0" borderId="29" xfId="0" applyFont="1" applyBorder="1"/>
    <xf numFmtId="0" fontId="0" fillId="0" borderId="26" xfId="0" applyFont="1" applyBorder="1"/>
    <xf numFmtId="0" fontId="0" fillId="0" borderId="27" xfId="0" applyFont="1" applyBorder="1"/>
    <xf numFmtId="0" fontId="5" fillId="0" borderId="12" xfId="0" applyFont="1" applyBorder="1"/>
    <xf numFmtId="0" fontId="5" fillId="0" borderId="5" xfId="0" applyFont="1" applyBorder="1"/>
    <xf numFmtId="0" fontId="5" fillId="0" borderId="7" xfId="0" applyFont="1" applyBorder="1"/>
    <xf numFmtId="0" fontId="5" fillId="0" borderId="29" xfId="0" applyFont="1" applyBorder="1"/>
    <xf numFmtId="0" fontId="5" fillId="0" borderId="26" xfId="0" applyFont="1" applyBorder="1"/>
    <xf numFmtId="0" fontId="5" fillId="0" borderId="27" xfId="0" applyFont="1" applyBorder="1"/>
    <xf numFmtId="0" fontId="5" fillId="0" borderId="24" xfId="0" applyFont="1" applyBorder="1" applyAlignment="1">
      <alignment horizontal="center"/>
    </xf>
    <xf numFmtId="0" fontId="0" fillId="0" borderId="30" xfId="0" applyFont="1" applyBorder="1"/>
    <xf numFmtId="0" fontId="0" fillId="0" borderId="23" xfId="0" applyFont="1" applyBorder="1"/>
    <xf numFmtId="0" fontId="0" fillId="0" borderId="24" xfId="0" applyFont="1" applyBorder="1"/>
    <xf numFmtId="0" fontId="5" fillId="0" borderId="30" xfId="0" applyFont="1" applyBorder="1"/>
    <xf numFmtId="0" fontId="5" fillId="0" borderId="23" xfId="0" applyFont="1" applyBorder="1"/>
    <xf numFmtId="0" fontId="5" fillId="0" borderId="24" xfId="0" applyFont="1" applyBorder="1"/>
    <xf numFmtId="0" fontId="5" fillId="0" borderId="40" xfId="0" applyFont="1" applyBorder="1" applyAlignment="1">
      <alignment horizontal="center"/>
    </xf>
    <xf numFmtId="0" fontId="5" fillId="0" borderId="39" xfId="0" applyFont="1" applyBorder="1" applyAlignment="1">
      <alignment horizontal="center"/>
    </xf>
    <xf numFmtId="0" fontId="5" fillId="0" borderId="41" xfId="0" applyFont="1" applyBorder="1" applyAlignment="1">
      <alignment horizontal="center"/>
    </xf>
    <xf numFmtId="0" fontId="5" fillId="0" borderId="42" xfId="0" applyFont="1" applyBorder="1" applyAlignment="1">
      <alignment horizontal="center"/>
    </xf>
    <xf numFmtId="165" fontId="0" fillId="0" borderId="45" xfId="0" applyNumberFormat="1" applyFont="1" applyFill="1" applyBorder="1" applyAlignment="1">
      <alignment horizontal="center" vertical="center"/>
    </xf>
    <xf numFmtId="0" fontId="0" fillId="0" borderId="0" xfId="0" applyFill="1" applyBorder="1"/>
    <xf numFmtId="165" fontId="0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/>
    <xf numFmtId="0" fontId="5" fillId="0" borderId="0" xfId="0" applyFont="1" applyFill="1" applyBorder="1" applyAlignment="1">
      <alignment vertical="center" wrapText="1"/>
    </xf>
    <xf numFmtId="0" fontId="0" fillId="0" borderId="0" xfId="0" applyFont="1" applyFill="1" applyBorder="1" applyAlignment="1">
      <alignment vertical="center"/>
    </xf>
    <xf numFmtId="0" fontId="0" fillId="0" borderId="32" xfId="0" applyFont="1" applyFill="1" applyBorder="1" applyAlignment="1">
      <alignment vertical="center"/>
    </xf>
    <xf numFmtId="0" fontId="0" fillId="0" borderId="43" xfId="0" applyFont="1" applyFill="1" applyBorder="1" applyAlignment="1">
      <alignment horizontal="center" vertical="center" wrapText="1"/>
    </xf>
    <xf numFmtId="165" fontId="0" fillId="0" borderId="43" xfId="0" applyNumberFormat="1" applyFont="1" applyFill="1" applyBorder="1" applyAlignment="1">
      <alignment horizontal="center" vertical="center" wrapText="1"/>
    </xf>
    <xf numFmtId="0" fontId="5" fillId="0" borderId="43" xfId="0" applyFont="1" applyFill="1" applyBorder="1" applyAlignment="1">
      <alignment vertical="center" wrapText="1"/>
    </xf>
    <xf numFmtId="165" fontId="0" fillId="0" borderId="43" xfId="0" applyNumberFormat="1" applyFont="1" applyFill="1" applyBorder="1" applyAlignment="1">
      <alignment horizontal="center" vertical="center"/>
    </xf>
    <xf numFmtId="0" fontId="9" fillId="0" borderId="7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12" xfId="0" applyFont="1" applyBorder="1"/>
    <xf numFmtId="0" fontId="9" fillId="0" borderId="13" xfId="0" applyFont="1" applyBorder="1"/>
    <xf numFmtId="0" fontId="9" fillId="0" borderId="14" xfId="0" applyFont="1" applyBorder="1"/>
    <xf numFmtId="0" fontId="9" fillId="0" borderId="5" xfId="0" applyFont="1" applyBorder="1"/>
    <xf numFmtId="0" fontId="9" fillId="0" borderId="1" xfId="0" applyFont="1" applyBorder="1"/>
    <xf numFmtId="0" fontId="9" fillId="0" borderId="6" xfId="0" applyFont="1" applyBorder="1"/>
    <xf numFmtId="0" fontId="9" fillId="0" borderId="7" xfId="0" applyFont="1" applyBorder="1"/>
    <xf numFmtId="0" fontId="9" fillId="0" borderId="8" xfId="0" applyFont="1" applyBorder="1"/>
    <xf numFmtId="0" fontId="9" fillId="0" borderId="9" xfId="0" applyFont="1" applyBorder="1"/>
    <xf numFmtId="165" fontId="1" fillId="0" borderId="38" xfId="0" applyNumberFormat="1" applyFont="1" applyFill="1" applyBorder="1" applyAlignment="1">
      <alignment horizontal="center" vertical="center"/>
    </xf>
    <xf numFmtId="165" fontId="1" fillId="0" borderId="44" xfId="0" applyNumberFormat="1" applyFont="1" applyFill="1" applyBorder="1" applyAlignment="1">
      <alignment horizontal="center" vertical="center"/>
    </xf>
    <xf numFmtId="165" fontId="1" fillId="0" borderId="46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48" xfId="0" applyFont="1" applyBorder="1"/>
    <xf numFmtId="166" fontId="0" fillId="0" borderId="52" xfId="0" applyNumberFormat="1" applyFont="1" applyBorder="1"/>
    <xf numFmtId="166" fontId="0" fillId="0" borderId="51" xfId="0" applyNumberFormat="1" applyFont="1" applyBorder="1"/>
    <xf numFmtId="166" fontId="0" fillId="0" borderId="0" xfId="0" applyNumberFormat="1" applyFont="1"/>
    <xf numFmtId="0" fontId="0" fillId="0" borderId="48" xfId="0" applyFont="1" applyFill="1" applyBorder="1"/>
    <xf numFmtId="0" fontId="0" fillId="0" borderId="26" xfId="0" applyFont="1" applyFill="1" applyBorder="1"/>
    <xf numFmtId="0" fontId="0" fillId="0" borderId="11" xfId="0" applyFont="1" applyFill="1" applyBorder="1"/>
    <xf numFmtId="0" fontId="0" fillId="0" borderId="29" xfId="0" applyFont="1" applyFill="1" applyBorder="1"/>
    <xf numFmtId="0" fontId="0" fillId="0" borderId="49" xfId="0" applyFont="1" applyFill="1" applyBorder="1"/>
    <xf numFmtId="166" fontId="0" fillId="0" borderId="0" xfId="0" applyNumberFormat="1" applyFont="1" applyBorder="1"/>
    <xf numFmtId="0" fontId="0" fillId="0" borderId="1" xfId="0" applyBorder="1"/>
    <xf numFmtId="0" fontId="0" fillId="0" borderId="33" xfId="0" applyFont="1" applyFill="1" applyBorder="1" applyAlignment="1">
      <alignment horizontal="left" wrapText="1"/>
    </xf>
    <xf numFmtId="0" fontId="0" fillId="0" borderId="33" xfId="0" applyFont="1" applyBorder="1" applyAlignment="1">
      <alignment horizontal="center" wrapText="1"/>
    </xf>
    <xf numFmtId="0" fontId="0" fillId="0" borderId="34" xfId="0" applyFont="1" applyBorder="1" applyAlignment="1">
      <alignment horizontal="center" wrapText="1"/>
    </xf>
    <xf numFmtId="0" fontId="0" fillId="0" borderId="36" xfId="0" applyFont="1" applyBorder="1" applyAlignment="1">
      <alignment horizontal="center" wrapText="1"/>
    </xf>
    <xf numFmtId="0" fontId="0" fillId="0" borderId="3" xfId="0" applyBorder="1"/>
    <xf numFmtId="0" fontId="0" fillId="0" borderId="13" xfId="0" applyBorder="1"/>
    <xf numFmtId="0" fontId="1" fillId="0" borderId="0" xfId="0" applyFont="1" applyFill="1" applyAlignment="1"/>
    <xf numFmtId="0" fontId="4" fillId="0" borderId="0" xfId="0" applyFont="1" applyFill="1" applyAlignment="1"/>
    <xf numFmtId="166" fontId="2" fillId="0" borderId="1" xfId="0" applyNumberFormat="1" applyFont="1" applyBorder="1"/>
    <xf numFmtId="167" fontId="0" fillId="0" borderId="3" xfId="0" applyNumberFormat="1" applyFont="1" applyBorder="1"/>
    <xf numFmtId="167" fontId="0" fillId="0" borderId="4" xfId="0" applyNumberFormat="1" applyFont="1" applyBorder="1"/>
    <xf numFmtId="167" fontId="0" fillId="0" borderId="1" xfId="0" applyNumberFormat="1" applyFont="1" applyBorder="1"/>
    <xf numFmtId="167" fontId="0" fillId="0" borderId="6" xfId="0" applyNumberFormat="1" applyFont="1" applyBorder="1"/>
    <xf numFmtId="167" fontId="0" fillId="0" borderId="10" xfId="0" applyNumberFormat="1" applyFont="1" applyBorder="1"/>
    <xf numFmtId="167" fontId="0" fillId="0" borderId="19" xfId="0" applyNumberFormat="1" applyFont="1" applyBorder="1"/>
    <xf numFmtId="167" fontId="0" fillId="0" borderId="8" xfId="0" applyNumberFormat="1" applyFont="1" applyBorder="1"/>
    <xf numFmtId="167" fontId="0" fillId="0" borderId="9" xfId="0" applyNumberFormat="1" applyFont="1" applyBorder="1"/>
    <xf numFmtId="167" fontId="0" fillId="0" borderId="13" xfId="0" applyNumberFormat="1" applyFont="1" applyBorder="1"/>
    <xf numFmtId="167" fontId="0" fillId="0" borderId="14" xfId="0" applyNumberFormat="1" applyFont="1" applyBorder="1"/>
    <xf numFmtId="165" fontId="0" fillId="0" borderId="35" xfId="0" applyNumberFormat="1" applyFont="1" applyFill="1" applyBorder="1" applyAlignment="1">
      <alignment horizontal="center" vertical="center" wrapText="1"/>
    </xf>
    <xf numFmtId="165" fontId="0" fillId="0" borderId="1" xfId="0" applyNumberFormat="1" applyFon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33" xfId="0" applyBorder="1"/>
    <xf numFmtId="0" fontId="0" fillId="0" borderId="34" xfId="0" applyBorder="1"/>
    <xf numFmtId="165" fontId="0" fillId="0" borderId="34" xfId="0" applyNumberFormat="1" applyFont="1" applyFill="1" applyBorder="1" applyAlignment="1">
      <alignment horizontal="center" vertical="center" wrapText="1"/>
    </xf>
    <xf numFmtId="165" fontId="0" fillId="0" borderId="13" xfId="0" applyNumberFormat="1" applyFont="1" applyFill="1" applyBorder="1" applyAlignment="1">
      <alignment horizontal="center" vertic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165" fontId="0" fillId="0" borderId="3" xfId="0" applyNumberFormat="1" applyFont="1" applyFill="1" applyBorder="1" applyAlignment="1">
      <alignment horizontal="center" vertic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165" fontId="11" fillId="0" borderId="8" xfId="0" applyNumberFormat="1" applyFont="1" applyFill="1" applyBorder="1" applyAlignment="1">
      <alignment horizontal="center" vertical="center"/>
    </xf>
    <xf numFmtId="165" fontId="0" fillId="0" borderId="25" xfId="0" applyNumberFormat="1" applyFont="1" applyFill="1" applyBorder="1" applyAlignment="1">
      <alignment horizontal="center" vertical="center"/>
    </xf>
    <xf numFmtId="165" fontId="0" fillId="0" borderId="26" xfId="0" applyNumberFormat="1" applyFont="1" applyFill="1" applyBorder="1" applyAlignment="1">
      <alignment horizontal="center" vertical="center"/>
    </xf>
    <xf numFmtId="165" fontId="11" fillId="0" borderId="27" xfId="0" applyNumberFormat="1" applyFont="1" applyFill="1" applyBorder="1" applyAlignment="1">
      <alignment horizontal="center" vertical="center"/>
    </xf>
    <xf numFmtId="165" fontId="0" fillId="0" borderId="29" xfId="0" applyNumberFormat="1" applyFont="1" applyFill="1" applyBorder="1" applyAlignment="1">
      <alignment horizontal="center" vertical="center"/>
    </xf>
    <xf numFmtId="2" fontId="0" fillId="0" borderId="2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12" fillId="0" borderId="8" xfId="0" applyFont="1" applyBorder="1"/>
    <xf numFmtId="165" fontId="12" fillId="0" borderId="8" xfId="0" applyNumberFormat="1" applyFont="1" applyFill="1" applyBorder="1" applyAlignment="1">
      <alignment horizontal="center" vertical="center"/>
    </xf>
    <xf numFmtId="2" fontId="12" fillId="0" borderId="7" xfId="0" applyNumberFormat="1" applyFont="1" applyBorder="1" applyAlignment="1">
      <alignment horizontal="center"/>
    </xf>
    <xf numFmtId="2" fontId="12" fillId="0" borderId="8" xfId="0" applyNumberFormat="1" applyFont="1" applyBorder="1" applyAlignment="1">
      <alignment horizontal="center"/>
    </xf>
    <xf numFmtId="2" fontId="12" fillId="0" borderId="9" xfId="0" applyNumberFormat="1" applyFont="1" applyBorder="1" applyAlignment="1">
      <alignment horizont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left" wrapText="1"/>
    </xf>
    <xf numFmtId="0" fontId="0" fillId="0" borderId="0" xfId="0" applyBorder="1"/>
    <xf numFmtId="166" fontId="2" fillId="0" borderId="23" xfId="0" applyNumberFormat="1" applyFont="1" applyBorder="1"/>
    <xf numFmtId="166" fontId="2" fillId="0" borderId="6" xfId="0" applyNumberFormat="1" applyFont="1" applyBorder="1"/>
    <xf numFmtId="166" fontId="2" fillId="0" borderId="8" xfId="0" applyNumberFormat="1" applyFont="1" applyBorder="1"/>
    <xf numFmtId="166" fontId="2" fillId="0" borderId="9" xfId="0" applyNumberFormat="1" applyFont="1" applyBorder="1"/>
    <xf numFmtId="166" fontId="2" fillId="0" borderId="24" xfId="0" applyNumberFormat="1" applyFont="1" applyBorder="1"/>
    <xf numFmtId="0" fontId="0" fillId="0" borderId="38" xfId="0" applyFont="1" applyBorder="1"/>
    <xf numFmtId="0" fontId="0" fillId="0" borderId="44" xfId="0" applyFont="1" applyBorder="1"/>
    <xf numFmtId="0" fontId="0" fillId="0" borderId="44" xfId="0" applyBorder="1"/>
    <xf numFmtId="0" fontId="0" fillId="0" borderId="46" xfId="0" applyBorder="1"/>
    <xf numFmtId="166" fontId="2" fillId="0" borderId="5" xfId="0" applyNumberFormat="1" applyFont="1" applyBorder="1"/>
    <xf numFmtId="166" fontId="2" fillId="0" borderId="7" xfId="0" applyNumberFormat="1" applyFont="1" applyBorder="1"/>
    <xf numFmtId="166" fontId="2" fillId="0" borderId="12" xfId="0" applyNumberFormat="1" applyFont="1" applyBorder="1"/>
    <xf numFmtId="166" fontId="2" fillId="0" borderId="13" xfId="0" applyNumberFormat="1" applyFont="1" applyBorder="1"/>
    <xf numFmtId="166" fontId="2" fillId="0" borderId="14" xfId="0" applyNumberFormat="1" applyFont="1" applyBorder="1"/>
    <xf numFmtId="0" fontId="0" fillId="0" borderId="54" xfId="0" applyFont="1" applyBorder="1" applyAlignment="1">
      <alignment horizontal="left" wrapText="1"/>
    </xf>
    <xf numFmtId="166" fontId="2" fillId="0" borderId="30" xfId="0" applyNumberFormat="1" applyFont="1" applyBorder="1"/>
    <xf numFmtId="0" fontId="0" fillId="0" borderId="57" xfId="0" applyFont="1" applyBorder="1" applyAlignment="1">
      <alignment horizontal="center" wrapText="1"/>
    </xf>
    <xf numFmtId="166" fontId="2" fillId="0" borderId="2" xfId="0" applyNumberFormat="1" applyFont="1" applyBorder="1"/>
    <xf numFmtId="166" fontId="2" fillId="0" borderId="3" xfId="0" applyNumberFormat="1" applyFont="1" applyBorder="1"/>
    <xf numFmtId="166" fontId="2" fillId="0" borderId="4" xfId="0" applyNumberFormat="1" applyFont="1" applyBorder="1"/>
    <xf numFmtId="166" fontId="2" fillId="0" borderId="22" xfId="0" applyNumberFormat="1" applyFont="1" applyBorder="1"/>
    <xf numFmtId="165" fontId="0" fillId="0" borderId="10" xfId="0" applyNumberFormat="1" applyFont="1" applyFill="1" applyBorder="1" applyAlignment="1">
      <alignment horizontal="center" vertical="center"/>
    </xf>
    <xf numFmtId="165" fontId="0" fillId="0" borderId="11" xfId="0" applyNumberFormat="1" applyFont="1" applyFill="1" applyBorder="1" applyAlignment="1">
      <alignment horizontal="center" vertical="center"/>
    </xf>
    <xf numFmtId="2" fontId="0" fillId="0" borderId="18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166" fontId="2" fillId="0" borderId="15" xfId="0" applyNumberFormat="1" applyFont="1" applyBorder="1"/>
    <xf numFmtId="166" fontId="2" fillId="0" borderId="16" xfId="0" applyNumberFormat="1" applyFont="1" applyBorder="1"/>
    <xf numFmtId="166" fontId="2" fillId="0" borderId="17" xfId="0" applyNumberFormat="1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12" fillId="0" borderId="10" xfId="0" applyFont="1" applyBorder="1"/>
    <xf numFmtId="165" fontId="12" fillId="0" borderId="10" xfId="0" applyNumberFormat="1" applyFont="1" applyFill="1" applyBorder="1" applyAlignment="1">
      <alignment horizontal="center" vertical="center"/>
    </xf>
    <xf numFmtId="2" fontId="12" fillId="0" borderId="18" xfId="0" applyNumberFormat="1" applyFont="1" applyBorder="1" applyAlignment="1">
      <alignment horizontal="center"/>
    </xf>
    <xf numFmtId="2" fontId="12" fillId="0" borderId="10" xfId="0" applyNumberFormat="1" applyFont="1" applyBorder="1" applyAlignment="1">
      <alignment horizontal="center"/>
    </xf>
    <xf numFmtId="2" fontId="12" fillId="0" borderId="19" xfId="0" applyNumberFormat="1" applyFont="1" applyBorder="1" applyAlignment="1">
      <alignment horizontal="center"/>
    </xf>
    <xf numFmtId="165" fontId="11" fillId="0" borderId="10" xfId="0" applyNumberFormat="1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4" fillId="0" borderId="0" xfId="0" applyFont="1" applyFill="1" applyAlignment="1">
      <alignment horizontal="left"/>
    </xf>
    <xf numFmtId="0" fontId="7" fillId="0" borderId="1" xfId="0" applyFont="1" applyBorder="1" applyAlignment="1">
      <alignment horizontal="center"/>
    </xf>
    <xf numFmtId="0" fontId="0" fillId="0" borderId="0" xfId="0" applyAlignment="1">
      <alignment horizontal="right"/>
    </xf>
    <xf numFmtId="167" fontId="0" fillId="0" borderId="0" xfId="0" applyNumberFormat="1"/>
    <xf numFmtId="167" fontId="1" fillId="0" borderId="0" xfId="0" applyNumberFormat="1" applyFont="1"/>
    <xf numFmtId="2" fontId="1" fillId="0" borderId="0" xfId="0" applyNumberFormat="1" applyFont="1"/>
    <xf numFmtId="2" fontId="0" fillId="0" borderId="0" xfId="0" applyNumberFormat="1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right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167" fontId="1" fillId="0" borderId="1" xfId="0" applyNumberFormat="1" applyFont="1" applyBorder="1"/>
    <xf numFmtId="2" fontId="1" fillId="0" borderId="1" xfId="0" applyNumberFormat="1" applyFont="1" applyBorder="1"/>
    <xf numFmtId="167" fontId="0" fillId="0" borderId="1" xfId="0" applyNumberFormat="1" applyBorder="1"/>
    <xf numFmtId="0" fontId="1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0" xfId="0" applyFont="1" applyBorder="1"/>
    <xf numFmtId="0" fontId="9" fillId="2" borderId="38" xfId="0" applyFont="1" applyFill="1" applyBorder="1" applyAlignment="1">
      <alignment vertical="center" wrapText="1"/>
    </xf>
    <xf numFmtId="165" fontId="0" fillId="2" borderId="33" xfId="0" applyNumberFormat="1" applyFont="1" applyFill="1" applyBorder="1" applyAlignment="1">
      <alignment horizontal="center" vertical="center" wrapText="1"/>
    </xf>
    <xf numFmtId="165" fontId="0" fillId="2" borderId="34" xfId="0" applyNumberFormat="1" applyFont="1" applyFill="1" applyBorder="1" applyAlignment="1">
      <alignment horizontal="center" vertical="center" wrapText="1"/>
    </xf>
    <xf numFmtId="165" fontId="0" fillId="2" borderId="36" xfId="0" applyNumberFormat="1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/>
    </xf>
    <xf numFmtId="0" fontId="0" fillId="0" borderId="48" xfId="0" applyFont="1" applyBorder="1" applyAlignment="1">
      <alignment horizontal="center"/>
    </xf>
    <xf numFmtId="0" fontId="0" fillId="0" borderId="23" xfId="0" applyFont="1" applyBorder="1" applyAlignment="1">
      <alignment horizontal="center"/>
    </xf>
    <xf numFmtId="0" fontId="0" fillId="0" borderId="49" xfId="0" applyFont="1" applyBorder="1"/>
    <xf numFmtId="2" fontId="0" fillId="0" borderId="62" xfId="0" applyNumberFormat="1" applyFont="1" applyBorder="1" applyAlignment="1">
      <alignment horizontal="center"/>
    </xf>
    <xf numFmtId="2" fontId="0" fillId="0" borderId="0" xfId="0" applyNumberFormat="1" applyFont="1"/>
    <xf numFmtId="2" fontId="0" fillId="0" borderId="50" xfId="0" applyNumberFormat="1" applyFont="1" applyBorder="1"/>
    <xf numFmtId="2" fontId="0" fillId="0" borderId="13" xfId="0" applyNumberFormat="1" applyFont="1" applyBorder="1" applyAlignment="1">
      <alignment horizontal="center"/>
    </xf>
    <xf numFmtId="2" fontId="0" fillId="0" borderId="51" xfId="0" applyNumberFormat="1" applyFont="1" applyBorder="1"/>
    <xf numFmtId="2" fontId="0" fillId="0" borderId="30" xfId="0" applyNumberFormat="1" applyFont="1" applyBorder="1"/>
    <xf numFmtId="0" fontId="0" fillId="0" borderId="51" xfId="0" applyFont="1" applyFill="1" applyBorder="1" applyAlignment="1">
      <alignment horizontal="center"/>
    </xf>
    <xf numFmtId="0" fontId="0" fillId="0" borderId="26" xfId="0" applyFont="1" applyFill="1" applyBorder="1" applyAlignment="1">
      <alignment horizontal="center"/>
    </xf>
    <xf numFmtId="0" fontId="0" fillId="0" borderId="48" xfId="0" applyFont="1" applyFill="1" applyBorder="1" applyAlignment="1">
      <alignment horizontal="center"/>
    </xf>
    <xf numFmtId="0" fontId="0" fillId="0" borderId="23" xfId="0" applyFont="1" applyFill="1" applyBorder="1" applyAlignment="1">
      <alignment horizontal="center"/>
    </xf>
    <xf numFmtId="0" fontId="0" fillId="0" borderId="29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2" fontId="0" fillId="0" borderId="0" xfId="0" applyNumberFormat="1" applyFont="1" applyFill="1"/>
    <xf numFmtId="2" fontId="0" fillId="0" borderId="49" xfId="0" applyNumberFormat="1" applyFont="1" applyFill="1" applyBorder="1"/>
    <xf numFmtId="2" fontId="0" fillId="0" borderId="50" xfId="0" applyNumberFormat="1" applyFont="1" applyFill="1" applyBorder="1"/>
    <xf numFmtId="2" fontId="0" fillId="0" borderId="62" xfId="0" applyNumberFormat="1" applyFont="1" applyFill="1" applyBorder="1"/>
    <xf numFmtId="2" fontId="0" fillId="0" borderId="51" xfId="0" applyNumberFormat="1" applyFont="1" applyFill="1" applyBorder="1"/>
    <xf numFmtId="2" fontId="0" fillId="0" borderId="29" xfId="0" applyNumberFormat="1" applyFont="1" applyFill="1" applyBorder="1"/>
    <xf numFmtId="2" fontId="0" fillId="0" borderId="30" xfId="0" applyNumberFormat="1" applyFont="1" applyFill="1" applyBorder="1"/>
    <xf numFmtId="2" fontId="0" fillId="0" borderId="13" xfId="0" applyNumberFormat="1" applyFont="1" applyFill="1" applyBorder="1"/>
    <xf numFmtId="0" fontId="13" fillId="0" borderId="1" xfId="0" applyFont="1" applyBorder="1" applyAlignment="1">
      <alignment horizontal="center"/>
    </xf>
    <xf numFmtId="0" fontId="13" fillId="0" borderId="1" xfId="0" applyFont="1" applyBorder="1"/>
    <xf numFmtId="0" fontId="13" fillId="0" borderId="1" xfId="0" applyFont="1" applyBorder="1" applyAlignment="1">
      <alignment horizontal="right"/>
    </xf>
    <xf numFmtId="0" fontId="4" fillId="0" borderId="1" xfId="0" applyFont="1" applyBorder="1"/>
    <xf numFmtId="0" fontId="4" fillId="0" borderId="1" xfId="0" applyFont="1" applyFill="1" applyBorder="1"/>
    <xf numFmtId="0" fontId="13" fillId="0" borderId="1" xfId="0" applyFont="1" applyFill="1" applyBorder="1"/>
    <xf numFmtId="0" fontId="14" fillId="0" borderId="0" xfId="0" applyFont="1" applyFill="1" applyAlignment="1">
      <alignment horizontal="center" vertical="center"/>
    </xf>
    <xf numFmtId="0" fontId="14" fillId="0" borderId="0" xfId="0" applyFont="1" applyFill="1"/>
    <xf numFmtId="0" fontId="14" fillId="0" borderId="1" xfId="0" applyFont="1" applyFill="1" applyBorder="1" applyAlignment="1">
      <alignment wrapText="1"/>
    </xf>
    <xf numFmtId="0" fontId="15" fillId="0" borderId="1" xfId="0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 vertical="center"/>
    </xf>
    <xf numFmtId="167" fontId="15" fillId="0" borderId="1" xfId="0" applyNumberFormat="1" applyFont="1" applyFill="1" applyBorder="1" applyAlignment="1">
      <alignment horizontal="center" vertical="center"/>
    </xf>
    <xf numFmtId="0" fontId="14" fillId="0" borderId="0" xfId="0" applyFont="1" applyAlignment="1">
      <alignment horizontal="left"/>
    </xf>
    <xf numFmtId="0" fontId="15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4" fillId="0" borderId="0" xfId="0" applyFont="1" applyFill="1" applyAlignment="1">
      <alignment horizontal="left"/>
    </xf>
    <xf numFmtId="0" fontId="15" fillId="0" borderId="0" xfId="0" applyFont="1" applyFill="1" applyAlignment="1">
      <alignment horizontal="left" vertical="center"/>
    </xf>
    <xf numFmtId="0" fontId="14" fillId="0" borderId="0" xfId="0" applyFont="1" applyFill="1" applyAlignment="1">
      <alignment horizontal="left" vertical="center"/>
    </xf>
    <xf numFmtId="0" fontId="16" fillId="0" borderId="1" xfId="0" applyFont="1" applyFill="1" applyBorder="1"/>
    <xf numFmtId="0" fontId="0" fillId="0" borderId="15" xfId="0" applyFont="1" applyBorder="1" applyAlignment="1">
      <alignment horizontal="center"/>
    </xf>
    <xf numFmtId="0" fontId="0" fillId="0" borderId="16" xfId="0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0" fillId="0" borderId="1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/>
    </xf>
    <xf numFmtId="0" fontId="2" fillId="0" borderId="48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7" fillId="0" borderId="37" xfId="0" applyFont="1" applyBorder="1" applyAlignment="1">
      <alignment horizontal="center"/>
    </xf>
    <xf numFmtId="0" fontId="7" fillId="0" borderId="34" xfId="0" applyFont="1" applyBorder="1" applyAlignment="1">
      <alignment horizontal="center"/>
    </xf>
    <xf numFmtId="0" fontId="7" fillId="0" borderId="35" xfId="0" applyFont="1" applyBorder="1" applyAlignment="1">
      <alignment horizontal="center"/>
    </xf>
    <xf numFmtId="0" fontId="7" fillId="0" borderId="33" xfId="0" applyFont="1" applyBorder="1" applyAlignment="1">
      <alignment horizontal="center"/>
    </xf>
    <xf numFmtId="0" fontId="7" fillId="0" borderId="36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9" fillId="2" borderId="2" xfId="0" applyFont="1" applyFill="1" applyBorder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9" fillId="2" borderId="4" xfId="0" applyFont="1" applyFill="1" applyBorder="1" applyAlignment="1">
      <alignment horizontal="center"/>
    </xf>
    <xf numFmtId="0" fontId="0" fillId="0" borderId="32" xfId="0" applyFont="1" applyFill="1" applyBorder="1" applyAlignment="1">
      <alignment horizontal="center" vertical="center" wrapText="1"/>
    </xf>
    <xf numFmtId="0" fontId="0" fillId="0" borderId="31" xfId="0" applyFont="1" applyFill="1" applyBorder="1" applyAlignment="1">
      <alignment horizontal="center" vertical="center" wrapText="1"/>
    </xf>
    <xf numFmtId="0" fontId="0" fillId="0" borderId="47" xfId="0" applyFont="1" applyFill="1" applyBorder="1" applyAlignment="1">
      <alignment horizontal="center" vertical="center" wrapText="1"/>
    </xf>
    <xf numFmtId="0" fontId="5" fillId="0" borderId="32" xfId="0" applyFont="1" applyFill="1" applyBorder="1" applyAlignment="1">
      <alignment horizontal="center" vertical="center" wrapText="1"/>
    </xf>
    <xf numFmtId="0" fontId="5" fillId="0" borderId="31" xfId="0" applyFont="1" applyFill="1" applyBorder="1" applyAlignment="1">
      <alignment horizontal="center" vertical="center" wrapText="1"/>
    </xf>
    <xf numFmtId="0" fontId="5" fillId="0" borderId="47" xfId="0" applyFont="1" applyFill="1" applyBorder="1" applyAlignment="1">
      <alignment horizontal="center" vertical="center" wrapText="1"/>
    </xf>
    <xf numFmtId="0" fontId="0" fillId="0" borderId="43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45" xfId="0" applyFont="1" applyFill="1" applyBorder="1" applyAlignment="1">
      <alignment horizontal="center" vertical="center" wrapText="1"/>
    </xf>
    <xf numFmtId="0" fontId="5" fillId="0" borderId="43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45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48" xfId="0" applyFont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52" xfId="0" applyFont="1" applyFill="1" applyBorder="1" applyAlignment="1">
      <alignment horizontal="center"/>
    </xf>
    <xf numFmtId="0" fontId="0" fillId="0" borderId="53" xfId="0" applyFont="1" applyFill="1" applyBorder="1" applyAlignment="1">
      <alignment horizontal="center"/>
    </xf>
    <xf numFmtId="0" fontId="0" fillId="0" borderId="26" xfId="0" applyFont="1" applyFill="1" applyBorder="1" applyAlignment="1">
      <alignment horizontal="center"/>
    </xf>
    <xf numFmtId="0" fontId="0" fillId="0" borderId="48" xfId="0" applyFont="1" applyFill="1" applyBorder="1" applyAlignment="1">
      <alignment horizontal="center"/>
    </xf>
    <xf numFmtId="0" fontId="0" fillId="0" borderId="23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0" fillId="0" borderId="52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 wrapText="1"/>
    </xf>
    <xf numFmtId="0" fontId="10" fillId="0" borderId="51" xfId="0" applyFont="1" applyFill="1" applyBorder="1" applyAlignment="1">
      <alignment horizontal="center" vertical="center" wrapText="1"/>
    </xf>
    <xf numFmtId="0" fontId="10" fillId="0" borderId="53" xfId="0" applyFont="1" applyFill="1" applyBorder="1" applyAlignment="1">
      <alignment horizontal="center" vertical="center"/>
    </xf>
    <xf numFmtId="0" fontId="10" fillId="0" borderId="30" xfId="0" applyFont="1" applyFill="1" applyBorder="1" applyAlignment="1">
      <alignment horizontal="center" vertical="center"/>
    </xf>
    <xf numFmtId="0" fontId="10" fillId="0" borderId="52" xfId="0" applyFont="1" applyFill="1" applyBorder="1" applyAlignment="1">
      <alignment horizontal="center" vertical="center"/>
    </xf>
    <xf numFmtId="0" fontId="10" fillId="0" borderId="51" xfId="0" applyFont="1" applyFill="1" applyBorder="1" applyAlignment="1">
      <alignment horizontal="center" vertical="center"/>
    </xf>
    <xf numFmtId="0" fontId="10" fillId="0" borderId="50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58" xfId="0" applyFont="1" applyBorder="1" applyAlignment="1">
      <alignment horizontal="center"/>
    </xf>
    <xf numFmtId="0" fontId="0" fillId="0" borderId="56" xfId="0" applyFont="1" applyBorder="1" applyAlignment="1">
      <alignment horizontal="center"/>
    </xf>
    <xf numFmtId="0" fontId="0" fillId="0" borderId="57" xfId="0" applyFont="1" applyBorder="1" applyAlignment="1">
      <alignment horizontal="center"/>
    </xf>
    <xf numFmtId="0" fontId="0" fillId="0" borderId="59" xfId="0" applyFont="1" applyBorder="1" applyAlignment="1">
      <alignment horizontal="center"/>
    </xf>
    <xf numFmtId="0" fontId="0" fillId="0" borderId="55" xfId="0" applyFont="1" applyBorder="1" applyAlignment="1">
      <alignment horizontal="center"/>
    </xf>
    <xf numFmtId="0" fontId="0" fillId="0" borderId="33" xfId="0" applyBorder="1" applyAlignment="1">
      <alignment horizontal="center" vertical="center"/>
    </xf>
    <xf numFmtId="0" fontId="0" fillId="0" borderId="60" xfId="0" applyBorder="1" applyAlignment="1">
      <alignment horizontal="center" vertical="center"/>
    </xf>
    <xf numFmtId="0" fontId="0" fillId="0" borderId="61" xfId="0" applyBorder="1" applyAlignment="1">
      <alignment horizontal="center" vertical="center"/>
    </xf>
    <xf numFmtId="0" fontId="14" fillId="0" borderId="26" xfId="0" applyFont="1" applyFill="1" applyBorder="1" applyAlignment="1">
      <alignment horizontal="center" vertical="center" wrapText="1"/>
    </xf>
    <xf numFmtId="0" fontId="14" fillId="0" borderId="48" xfId="0" applyFont="1" applyFill="1" applyBorder="1" applyAlignment="1">
      <alignment horizontal="center" vertical="center" wrapText="1"/>
    </xf>
    <xf numFmtId="0" fontId="14" fillId="0" borderId="23" xfId="0" applyFont="1" applyFill="1" applyBorder="1" applyAlignment="1">
      <alignment horizontal="center" vertical="center" wrapText="1"/>
    </xf>
    <xf numFmtId="0" fontId="0" fillId="0" borderId="35" xfId="0" applyFont="1" applyBorder="1" applyAlignment="1">
      <alignment horizontal="left" wrapText="1"/>
    </xf>
    <xf numFmtId="0" fontId="0" fillId="0" borderId="25" xfId="0" applyFont="1" applyBorder="1"/>
    <xf numFmtId="0" fontId="0" fillId="0" borderId="37" xfId="0" applyFont="1" applyBorder="1" applyAlignment="1">
      <alignment horizontal="center" wrapText="1"/>
    </xf>
    <xf numFmtId="167" fontId="0" fillId="0" borderId="22" xfId="0" applyNumberFormat="1" applyFont="1" applyBorder="1"/>
    <xf numFmtId="167" fontId="0" fillId="0" borderId="23" xfId="0" applyNumberFormat="1" applyFont="1" applyBorder="1"/>
    <xf numFmtId="167" fontId="0" fillId="0" borderId="53" xfId="0" applyNumberFormat="1" applyFont="1" applyBorder="1"/>
    <xf numFmtId="167" fontId="0" fillId="0" borderId="24" xfId="0" applyNumberFormat="1" applyFont="1" applyBorder="1"/>
    <xf numFmtId="167" fontId="0" fillId="0" borderId="30" xfId="0" applyNumberFormat="1" applyFont="1" applyBorder="1"/>
    <xf numFmtId="167" fontId="0" fillId="0" borderId="2" xfId="0" applyNumberFormat="1" applyFont="1" applyBorder="1"/>
    <xf numFmtId="167" fontId="0" fillId="0" borderId="5" xfId="0" applyNumberFormat="1" applyFont="1" applyBorder="1"/>
    <xf numFmtId="167" fontId="0" fillId="0" borderId="18" xfId="0" applyNumberFormat="1" applyFont="1" applyBorder="1"/>
    <xf numFmtId="167" fontId="0" fillId="0" borderId="7" xfId="0" applyNumberFormat="1" applyFont="1" applyBorder="1"/>
    <xf numFmtId="167" fontId="0" fillId="0" borderId="12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5</xdr:row>
      <xdr:rowOff>0</xdr:rowOff>
    </xdr:from>
    <xdr:to>
      <xdr:col>7</xdr:col>
      <xdr:colOff>69850</xdr:colOff>
      <xdr:row>28</xdr:row>
      <xdr:rowOff>889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AB8BB5E-D163-49EB-A8CF-E8D09BF563E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8045" t="20178" r="20444" b="47511"/>
        <a:stretch/>
      </xdr:blipFill>
      <xdr:spPr>
        <a:xfrm>
          <a:off x="0" y="920750"/>
          <a:ext cx="4337050" cy="4324350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5</xdr:row>
      <xdr:rowOff>12700</xdr:rowOff>
    </xdr:from>
    <xdr:to>
      <xdr:col>5</xdr:col>
      <xdr:colOff>133350</xdr:colOff>
      <xdr:row>6</xdr:row>
      <xdr:rowOff>12700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340D1427-AE7F-496D-9936-E4B2838B52F5}"/>
            </a:ext>
          </a:extLst>
        </xdr:cNvPr>
        <xdr:cNvSpPr txBox="1"/>
      </xdr:nvSpPr>
      <xdr:spPr>
        <a:xfrm>
          <a:off x="0" y="749300"/>
          <a:ext cx="3181350" cy="298450"/>
        </a:xfrm>
        <a:prstGeom prst="rect">
          <a:avLst/>
        </a:prstGeom>
        <a:solidFill>
          <a:schemeClr val="lt1"/>
        </a:solidFill>
        <a:ln w="9525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/>
            <a:t>Lanes                1     2     3    4    5</a:t>
          </a:r>
          <a:r>
            <a:rPr lang="en-AU" sz="1100" baseline="0"/>
            <a:t>    6     7     8    9   10 </a:t>
          </a:r>
          <a:endParaRPr lang="en-AU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8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68E5D-1812-4F3E-9263-82AB435DFEFF}">
  <dimension ref="A1:I127"/>
  <sheetViews>
    <sheetView tabSelected="1" workbookViewId="0">
      <selection activeCell="A2" sqref="A2"/>
    </sheetView>
  </sheetViews>
  <sheetFormatPr defaultColWidth="8.7109375" defaultRowHeight="15" x14ac:dyDescent="0.25"/>
  <cols>
    <col min="1" max="1" width="10.42578125" style="9" customWidth="1"/>
    <col min="2" max="2" width="11.140625" style="9" customWidth="1"/>
    <col min="3" max="3" width="18.5703125" style="9" bestFit="1" customWidth="1"/>
    <col min="4" max="10" width="8.7109375" style="9"/>
    <col min="11" max="11" width="18.5703125" style="9" bestFit="1" customWidth="1"/>
    <col min="12" max="16384" width="8.7109375" style="9"/>
  </cols>
  <sheetData>
    <row r="1" spans="1:9" x14ac:dyDescent="0.25">
      <c r="A1" s="49" t="s">
        <v>245</v>
      </c>
    </row>
    <row r="2" spans="1:9" x14ac:dyDescent="0.25">
      <c r="A2" s="276" t="s">
        <v>244</v>
      </c>
      <c r="B2" s="301" t="s">
        <v>239</v>
      </c>
      <c r="C2" s="62" t="s">
        <v>246</v>
      </c>
      <c r="D2" s="301" t="s">
        <v>31</v>
      </c>
      <c r="E2" s="301" t="s">
        <v>32</v>
      </c>
      <c r="F2" s="301" t="s">
        <v>240</v>
      </c>
      <c r="G2" s="301" t="s">
        <v>241</v>
      </c>
      <c r="H2" s="301" t="s">
        <v>242</v>
      </c>
      <c r="I2" s="301" t="s">
        <v>243</v>
      </c>
    </row>
    <row r="3" spans="1:9" x14ac:dyDescent="0.25">
      <c r="A3" s="300">
        <v>1</v>
      </c>
      <c r="B3" s="301">
        <v>1</v>
      </c>
      <c r="C3" s="303" t="s">
        <v>247</v>
      </c>
      <c r="D3" s="301">
        <v>0</v>
      </c>
      <c r="E3" s="301">
        <v>0</v>
      </c>
      <c r="F3" s="301">
        <v>0</v>
      </c>
      <c r="G3" s="301">
        <v>0</v>
      </c>
      <c r="H3" s="301">
        <v>0</v>
      </c>
      <c r="I3" s="301">
        <v>0</v>
      </c>
    </row>
    <row r="4" spans="1:9" x14ac:dyDescent="0.25">
      <c r="A4" s="300">
        <v>2</v>
      </c>
      <c r="B4" s="301">
        <v>1</v>
      </c>
      <c r="C4" s="303" t="s">
        <v>247</v>
      </c>
      <c r="D4" s="301">
        <v>0</v>
      </c>
      <c r="E4" s="301">
        <v>0</v>
      </c>
      <c r="F4" s="301">
        <v>0</v>
      </c>
      <c r="G4" s="301">
        <v>0</v>
      </c>
      <c r="H4" s="301">
        <v>0</v>
      </c>
      <c r="I4" s="301">
        <v>0</v>
      </c>
    </row>
    <row r="5" spans="1:9" x14ac:dyDescent="0.25">
      <c r="A5" s="300">
        <v>3</v>
      </c>
      <c r="B5" s="301">
        <v>1</v>
      </c>
      <c r="C5" s="303" t="s">
        <v>248</v>
      </c>
      <c r="D5" s="301">
        <v>0</v>
      </c>
      <c r="E5" s="301">
        <v>0</v>
      </c>
      <c r="F5" s="301">
        <v>0</v>
      </c>
      <c r="G5" s="301">
        <v>0</v>
      </c>
      <c r="H5" s="301">
        <v>0</v>
      </c>
      <c r="I5" s="301">
        <v>0</v>
      </c>
    </row>
    <row r="6" spans="1:9" x14ac:dyDescent="0.25">
      <c r="A6" s="300">
        <v>4</v>
      </c>
      <c r="B6" s="301">
        <v>1</v>
      </c>
      <c r="C6" s="303" t="s">
        <v>247</v>
      </c>
      <c r="D6" s="301">
        <v>0</v>
      </c>
      <c r="E6" s="301">
        <v>0</v>
      </c>
      <c r="F6" s="301">
        <v>0</v>
      </c>
      <c r="G6" s="301">
        <v>0</v>
      </c>
      <c r="H6" s="301">
        <v>0</v>
      </c>
      <c r="I6" s="301">
        <v>0</v>
      </c>
    </row>
    <row r="7" spans="1:9" x14ac:dyDescent="0.25">
      <c r="A7" s="300">
        <v>5</v>
      </c>
      <c r="B7" s="301">
        <v>1</v>
      </c>
      <c r="C7" s="303" t="s">
        <v>247</v>
      </c>
      <c r="D7" s="301">
        <v>0</v>
      </c>
      <c r="E7" s="301">
        <v>0</v>
      </c>
      <c r="F7" s="301">
        <v>0</v>
      </c>
      <c r="G7" s="301">
        <v>0</v>
      </c>
      <c r="H7" s="301">
        <v>0</v>
      </c>
      <c r="I7" s="301">
        <v>0</v>
      </c>
    </row>
    <row r="8" spans="1:9" x14ac:dyDescent="0.25">
      <c r="A8" s="300">
        <v>6</v>
      </c>
      <c r="B8" s="301">
        <v>1</v>
      </c>
      <c r="C8" s="303" t="s">
        <v>247</v>
      </c>
      <c r="D8" s="301">
        <v>0</v>
      </c>
      <c r="E8" s="301">
        <v>0</v>
      </c>
      <c r="F8" s="301">
        <v>0</v>
      </c>
      <c r="G8" s="301">
        <v>0</v>
      </c>
      <c r="H8" s="301">
        <v>0</v>
      </c>
      <c r="I8" s="301">
        <v>0</v>
      </c>
    </row>
    <row r="9" spans="1:9" x14ac:dyDescent="0.25">
      <c r="A9" s="300">
        <v>7</v>
      </c>
      <c r="B9" s="301">
        <v>1</v>
      </c>
      <c r="C9" s="303" t="s">
        <v>247</v>
      </c>
      <c r="D9" s="301">
        <v>0</v>
      </c>
      <c r="E9" s="301">
        <v>0</v>
      </c>
      <c r="F9" s="301">
        <v>0</v>
      </c>
      <c r="G9" s="301">
        <v>0</v>
      </c>
      <c r="H9" s="301">
        <v>0</v>
      </c>
      <c r="I9" s="301">
        <v>0</v>
      </c>
    </row>
    <row r="10" spans="1:9" x14ac:dyDescent="0.25">
      <c r="A10" s="300">
        <v>8</v>
      </c>
      <c r="B10" s="301">
        <v>1</v>
      </c>
      <c r="C10" s="303" t="s">
        <v>249</v>
      </c>
      <c r="D10" s="301">
        <v>0</v>
      </c>
      <c r="E10" s="301">
        <v>0</v>
      </c>
      <c r="F10" s="301">
        <v>0</v>
      </c>
      <c r="G10" s="301">
        <v>0</v>
      </c>
      <c r="H10" s="301">
        <v>0</v>
      </c>
      <c r="I10" s="301">
        <v>0</v>
      </c>
    </row>
    <row r="11" spans="1:9" x14ac:dyDescent="0.25">
      <c r="A11" s="300">
        <v>9</v>
      </c>
      <c r="B11" s="301">
        <v>1</v>
      </c>
      <c r="C11" s="303" t="s">
        <v>250</v>
      </c>
      <c r="D11" s="301">
        <v>0</v>
      </c>
      <c r="E11" s="301">
        <v>1</v>
      </c>
      <c r="F11" s="301">
        <v>0</v>
      </c>
      <c r="G11" s="301">
        <v>0</v>
      </c>
      <c r="H11" s="301">
        <v>0</v>
      </c>
      <c r="I11" s="301">
        <v>0</v>
      </c>
    </row>
    <row r="12" spans="1:9" x14ac:dyDescent="0.25">
      <c r="A12" s="300">
        <v>10</v>
      </c>
      <c r="B12" s="301">
        <v>1</v>
      </c>
      <c r="C12" s="304" t="s">
        <v>251</v>
      </c>
      <c r="D12" s="305">
        <v>0</v>
      </c>
      <c r="E12" s="305">
        <v>1</v>
      </c>
      <c r="F12" s="305">
        <v>0</v>
      </c>
      <c r="G12" s="305">
        <v>1</v>
      </c>
      <c r="H12" s="305">
        <v>0</v>
      </c>
      <c r="I12" s="305">
        <v>0</v>
      </c>
    </row>
    <row r="13" spans="1:9" x14ac:dyDescent="0.25">
      <c r="A13" s="300">
        <v>11</v>
      </c>
      <c r="B13" s="301">
        <v>1</v>
      </c>
      <c r="C13" s="304" t="s">
        <v>247</v>
      </c>
      <c r="D13" s="305">
        <v>0</v>
      </c>
      <c r="E13" s="305">
        <v>1</v>
      </c>
      <c r="F13" s="305">
        <v>0</v>
      </c>
      <c r="G13" s="305">
        <v>1</v>
      </c>
      <c r="H13" s="305">
        <v>1</v>
      </c>
      <c r="I13" s="305">
        <v>1</v>
      </c>
    </row>
    <row r="14" spans="1:9" x14ac:dyDescent="0.25">
      <c r="A14" s="300">
        <v>12</v>
      </c>
      <c r="B14" s="301">
        <v>1</v>
      </c>
      <c r="C14" s="303" t="s">
        <v>247</v>
      </c>
      <c r="D14" s="301">
        <v>0</v>
      </c>
      <c r="E14" s="301">
        <v>1</v>
      </c>
      <c r="F14" s="301">
        <v>0</v>
      </c>
      <c r="G14" s="301">
        <v>0</v>
      </c>
      <c r="H14" s="301">
        <v>1</v>
      </c>
      <c r="I14" s="301">
        <v>0</v>
      </c>
    </row>
    <row r="15" spans="1:9" x14ac:dyDescent="0.25">
      <c r="A15" s="300">
        <v>13</v>
      </c>
      <c r="B15" s="301">
        <v>1</v>
      </c>
      <c r="C15" s="303" t="s">
        <v>247</v>
      </c>
      <c r="D15" s="301">
        <v>0</v>
      </c>
      <c r="E15" s="301">
        <v>1</v>
      </c>
      <c r="F15" s="301">
        <v>0</v>
      </c>
      <c r="G15" s="301">
        <v>0</v>
      </c>
      <c r="H15" s="301">
        <v>1</v>
      </c>
      <c r="I15" s="301">
        <v>0</v>
      </c>
    </row>
    <row r="16" spans="1:9" x14ac:dyDescent="0.25">
      <c r="A16" s="300">
        <v>14</v>
      </c>
      <c r="B16" s="301">
        <v>1</v>
      </c>
      <c r="C16" s="303" t="s">
        <v>250</v>
      </c>
      <c r="D16" s="301">
        <v>0</v>
      </c>
      <c r="E16" s="301">
        <v>0</v>
      </c>
      <c r="F16" s="301">
        <v>1</v>
      </c>
      <c r="G16" s="301">
        <v>0</v>
      </c>
      <c r="H16" s="301">
        <v>1</v>
      </c>
      <c r="I16" s="301">
        <v>0</v>
      </c>
    </row>
    <row r="17" spans="1:9" x14ac:dyDescent="0.25">
      <c r="A17" s="300">
        <v>15</v>
      </c>
      <c r="B17" s="301">
        <v>1</v>
      </c>
      <c r="C17" s="303" t="s">
        <v>251</v>
      </c>
      <c r="D17" s="301">
        <v>0</v>
      </c>
      <c r="E17" s="301">
        <v>0</v>
      </c>
      <c r="F17" s="301">
        <v>1</v>
      </c>
      <c r="G17" s="301">
        <v>1</v>
      </c>
      <c r="H17" s="301">
        <v>0</v>
      </c>
      <c r="I17" s="301">
        <v>0</v>
      </c>
    </row>
    <row r="18" spans="1:9" x14ac:dyDescent="0.25">
      <c r="A18" s="300">
        <v>16</v>
      </c>
      <c r="B18" s="301">
        <v>1</v>
      </c>
      <c r="C18" s="303" t="s">
        <v>250</v>
      </c>
      <c r="D18" s="301">
        <v>0</v>
      </c>
      <c r="E18" s="301">
        <v>0</v>
      </c>
      <c r="F18" s="301">
        <v>1</v>
      </c>
      <c r="G18" s="301">
        <v>1</v>
      </c>
      <c r="H18" s="301">
        <v>0</v>
      </c>
      <c r="I18" s="301">
        <v>1</v>
      </c>
    </row>
    <row r="19" spans="1:9" x14ac:dyDescent="0.25">
      <c r="A19" s="300">
        <v>17</v>
      </c>
      <c r="B19" s="301">
        <v>1</v>
      </c>
      <c r="C19" s="303" t="s">
        <v>247</v>
      </c>
      <c r="D19" s="301">
        <v>0</v>
      </c>
      <c r="E19" s="301">
        <v>0</v>
      </c>
      <c r="F19" s="301">
        <v>1</v>
      </c>
      <c r="G19" s="301">
        <v>0</v>
      </c>
      <c r="H19" s="301">
        <v>0</v>
      </c>
      <c r="I19" s="301">
        <v>0</v>
      </c>
    </row>
    <row r="20" spans="1:9" x14ac:dyDescent="0.25">
      <c r="A20" s="300">
        <v>18</v>
      </c>
      <c r="B20" s="301">
        <v>1</v>
      </c>
      <c r="C20" s="303" t="s">
        <v>252</v>
      </c>
      <c r="D20" s="301">
        <v>0</v>
      </c>
      <c r="E20" s="301">
        <v>0</v>
      </c>
      <c r="F20" s="301">
        <v>1</v>
      </c>
      <c r="G20" s="301">
        <v>0</v>
      </c>
      <c r="H20" s="301">
        <v>0</v>
      </c>
      <c r="I20" s="301">
        <v>0</v>
      </c>
    </row>
    <row r="21" spans="1:9" x14ac:dyDescent="0.25">
      <c r="A21" s="300">
        <v>19</v>
      </c>
      <c r="B21" s="301">
        <v>1</v>
      </c>
      <c r="C21" s="303" t="s">
        <v>247</v>
      </c>
      <c r="D21" s="301">
        <v>0</v>
      </c>
      <c r="E21" s="301">
        <v>0</v>
      </c>
      <c r="F21" s="301">
        <v>0</v>
      </c>
      <c r="G21" s="301">
        <v>1</v>
      </c>
      <c r="H21" s="301">
        <v>1</v>
      </c>
      <c r="I21" s="301">
        <v>1</v>
      </c>
    </row>
    <row r="22" spans="1:9" x14ac:dyDescent="0.25">
      <c r="A22" s="300">
        <v>20</v>
      </c>
      <c r="B22" s="301">
        <v>1</v>
      </c>
      <c r="C22" s="303" t="s">
        <v>250</v>
      </c>
      <c r="D22" s="301">
        <v>0</v>
      </c>
      <c r="E22" s="301">
        <v>0</v>
      </c>
      <c r="F22" s="301">
        <v>0</v>
      </c>
      <c r="G22" s="301">
        <v>1</v>
      </c>
      <c r="H22" s="301">
        <v>1</v>
      </c>
      <c r="I22" s="301">
        <v>1</v>
      </c>
    </row>
    <row r="23" spans="1:9" x14ac:dyDescent="0.25">
      <c r="A23" s="300">
        <v>21</v>
      </c>
      <c r="B23" s="301">
        <v>1</v>
      </c>
      <c r="C23" s="303" t="s">
        <v>251</v>
      </c>
      <c r="D23" s="301">
        <v>0</v>
      </c>
      <c r="E23" s="301">
        <v>0</v>
      </c>
      <c r="F23" s="301">
        <v>0</v>
      </c>
      <c r="G23" s="301">
        <v>1</v>
      </c>
      <c r="H23" s="301">
        <v>1</v>
      </c>
      <c r="I23" s="301">
        <v>1</v>
      </c>
    </row>
    <row r="24" spans="1:9" x14ac:dyDescent="0.25">
      <c r="A24" s="300">
        <v>22</v>
      </c>
      <c r="B24" s="301">
        <v>1</v>
      </c>
      <c r="C24" s="303" t="s">
        <v>247</v>
      </c>
      <c r="D24" s="301">
        <v>0</v>
      </c>
      <c r="E24" s="301">
        <v>0</v>
      </c>
      <c r="F24" s="301">
        <v>0</v>
      </c>
      <c r="G24" s="301">
        <v>0</v>
      </c>
      <c r="H24" s="301">
        <v>1</v>
      </c>
      <c r="I24" s="301">
        <v>1</v>
      </c>
    </row>
    <row r="25" spans="1:9" x14ac:dyDescent="0.25">
      <c r="A25" s="300">
        <v>23</v>
      </c>
      <c r="B25" s="301">
        <v>1</v>
      </c>
      <c r="C25" s="303" t="s">
        <v>248</v>
      </c>
      <c r="D25" s="301">
        <v>0</v>
      </c>
      <c r="E25" s="301">
        <v>0</v>
      </c>
      <c r="F25" s="301">
        <v>0</v>
      </c>
      <c r="G25" s="301">
        <v>0</v>
      </c>
      <c r="H25" s="301">
        <v>1</v>
      </c>
      <c r="I25" s="301">
        <v>1</v>
      </c>
    </row>
    <row r="26" spans="1:9" x14ac:dyDescent="0.25">
      <c r="A26" s="300">
        <v>24</v>
      </c>
      <c r="B26" s="301">
        <v>1</v>
      </c>
      <c r="C26" s="303" t="s">
        <v>247</v>
      </c>
      <c r="D26" s="301">
        <v>0</v>
      </c>
      <c r="E26" s="301">
        <v>0</v>
      </c>
      <c r="F26" s="301">
        <v>0</v>
      </c>
      <c r="G26" s="301">
        <v>0</v>
      </c>
      <c r="H26" s="301">
        <v>0</v>
      </c>
      <c r="I26" s="301">
        <v>1</v>
      </c>
    </row>
    <row r="27" spans="1:9" x14ac:dyDescent="0.25">
      <c r="A27" s="300">
        <v>25</v>
      </c>
      <c r="B27" s="301">
        <v>1</v>
      </c>
      <c r="C27" s="303" t="s">
        <v>250</v>
      </c>
      <c r="D27" s="301">
        <v>0</v>
      </c>
      <c r="E27" s="301">
        <v>0</v>
      </c>
      <c r="F27" s="301">
        <v>0</v>
      </c>
      <c r="G27" s="301">
        <v>0</v>
      </c>
      <c r="H27" s="301">
        <v>0</v>
      </c>
      <c r="I27" s="301">
        <v>1</v>
      </c>
    </row>
    <row r="28" spans="1:9" x14ac:dyDescent="0.25">
      <c r="A28" s="300">
        <v>26</v>
      </c>
      <c r="B28" s="301">
        <v>1</v>
      </c>
      <c r="C28" s="303" t="s">
        <v>248</v>
      </c>
      <c r="D28" s="301">
        <v>0</v>
      </c>
      <c r="E28" s="301">
        <v>0</v>
      </c>
      <c r="F28" s="301">
        <v>0</v>
      </c>
      <c r="G28" s="301">
        <v>0</v>
      </c>
      <c r="H28" s="301">
        <v>0</v>
      </c>
      <c r="I28" s="301">
        <v>1</v>
      </c>
    </row>
    <row r="29" spans="1:9" x14ac:dyDescent="0.25">
      <c r="A29" s="300">
        <v>27</v>
      </c>
      <c r="B29" s="301">
        <v>1</v>
      </c>
      <c r="C29" s="303" t="s">
        <v>247</v>
      </c>
      <c r="D29" s="301">
        <v>1</v>
      </c>
      <c r="E29" s="301">
        <v>0</v>
      </c>
      <c r="F29" s="301">
        <v>0</v>
      </c>
      <c r="G29" s="301">
        <v>1</v>
      </c>
      <c r="H29" s="301">
        <v>1</v>
      </c>
      <c r="I29" s="301">
        <v>1</v>
      </c>
    </row>
    <row r="30" spans="1:9" x14ac:dyDescent="0.25">
      <c r="A30" s="300">
        <v>28</v>
      </c>
      <c r="B30" s="301">
        <v>0</v>
      </c>
      <c r="C30" s="303"/>
      <c r="D30" s="301">
        <v>1</v>
      </c>
      <c r="E30" s="301">
        <v>0</v>
      </c>
      <c r="F30" s="301">
        <v>0</v>
      </c>
      <c r="G30" s="301">
        <v>0</v>
      </c>
      <c r="H30" s="301">
        <v>0</v>
      </c>
      <c r="I30" s="301">
        <v>0</v>
      </c>
    </row>
    <row r="31" spans="1:9" x14ac:dyDescent="0.25">
      <c r="A31" s="300">
        <v>29</v>
      </c>
      <c r="B31" s="301">
        <v>0</v>
      </c>
      <c r="C31" s="303"/>
      <c r="D31" s="301">
        <v>1</v>
      </c>
      <c r="E31" s="301">
        <v>0</v>
      </c>
      <c r="F31" s="301">
        <v>1</v>
      </c>
      <c r="G31" s="301">
        <v>0</v>
      </c>
      <c r="H31" s="301">
        <v>1</v>
      </c>
      <c r="I31" s="301">
        <v>1</v>
      </c>
    </row>
    <row r="32" spans="1:9" x14ac:dyDescent="0.25">
      <c r="A32" s="300">
        <v>30</v>
      </c>
      <c r="B32" s="301">
        <v>0</v>
      </c>
      <c r="C32" s="303"/>
      <c r="D32" s="301">
        <v>1</v>
      </c>
      <c r="E32" s="301">
        <v>0</v>
      </c>
      <c r="F32" s="301">
        <v>0</v>
      </c>
      <c r="G32" s="301">
        <v>1</v>
      </c>
      <c r="H32" s="301">
        <v>0</v>
      </c>
      <c r="I32" s="301">
        <v>0</v>
      </c>
    </row>
    <row r="33" spans="1:9" x14ac:dyDescent="0.25">
      <c r="A33" s="300">
        <v>31</v>
      </c>
      <c r="B33" s="301">
        <v>0</v>
      </c>
      <c r="C33" s="303"/>
      <c r="D33" s="302" t="s">
        <v>253</v>
      </c>
      <c r="E33" s="301">
        <v>0</v>
      </c>
      <c r="F33" s="301">
        <v>0</v>
      </c>
      <c r="G33" s="301">
        <v>1</v>
      </c>
      <c r="H33" s="301">
        <v>0</v>
      </c>
      <c r="I33" s="301">
        <v>0</v>
      </c>
    </row>
    <row r="34" spans="1:9" x14ac:dyDescent="0.25">
      <c r="A34" s="300">
        <v>32</v>
      </c>
      <c r="B34" s="301">
        <v>0</v>
      </c>
      <c r="C34" s="303"/>
      <c r="D34" s="301">
        <v>1</v>
      </c>
      <c r="E34" s="301">
        <v>0</v>
      </c>
      <c r="F34" s="301">
        <v>0</v>
      </c>
      <c r="G34" s="301">
        <v>1</v>
      </c>
      <c r="H34" s="301">
        <v>0</v>
      </c>
      <c r="I34" s="301">
        <v>0</v>
      </c>
    </row>
    <row r="35" spans="1:9" x14ac:dyDescent="0.25">
      <c r="A35" s="300">
        <v>33</v>
      </c>
      <c r="B35" s="301">
        <v>0</v>
      </c>
      <c r="C35" s="303"/>
      <c r="D35" s="301">
        <v>1</v>
      </c>
      <c r="E35" s="301">
        <v>0</v>
      </c>
      <c r="F35" s="301">
        <v>0</v>
      </c>
      <c r="G35" s="301">
        <v>1</v>
      </c>
      <c r="H35" s="301">
        <v>0</v>
      </c>
      <c r="I35" s="301">
        <v>0</v>
      </c>
    </row>
    <row r="36" spans="1:9" x14ac:dyDescent="0.25">
      <c r="A36" s="300">
        <v>34</v>
      </c>
      <c r="B36" s="301">
        <v>0</v>
      </c>
      <c r="C36" s="303"/>
      <c r="D36" s="301">
        <v>1</v>
      </c>
      <c r="E36" s="301">
        <v>0</v>
      </c>
      <c r="F36" s="301">
        <v>0</v>
      </c>
      <c r="G36" s="301">
        <v>1</v>
      </c>
      <c r="H36" s="301">
        <v>1</v>
      </c>
      <c r="I36" s="301">
        <v>0</v>
      </c>
    </row>
    <row r="37" spans="1:9" x14ac:dyDescent="0.25">
      <c r="A37" s="300">
        <v>35</v>
      </c>
      <c r="B37" s="301">
        <v>0</v>
      </c>
      <c r="C37" s="303"/>
      <c r="D37" s="301">
        <v>1</v>
      </c>
      <c r="E37" s="301">
        <v>0</v>
      </c>
      <c r="F37" s="301">
        <v>0</v>
      </c>
      <c r="G37" s="301">
        <v>0</v>
      </c>
      <c r="H37" s="301">
        <v>1</v>
      </c>
      <c r="I37" s="301">
        <v>0</v>
      </c>
    </row>
    <row r="38" spans="1:9" x14ac:dyDescent="0.25">
      <c r="A38" s="300">
        <v>36</v>
      </c>
      <c r="B38" s="301">
        <v>0</v>
      </c>
      <c r="C38" s="303"/>
      <c r="D38" s="301">
        <v>1</v>
      </c>
      <c r="E38" s="301">
        <v>0</v>
      </c>
      <c r="F38" s="301">
        <v>0</v>
      </c>
      <c r="G38" s="301">
        <v>0</v>
      </c>
      <c r="H38" s="301">
        <v>1</v>
      </c>
      <c r="I38" s="301">
        <v>0</v>
      </c>
    </row>
    <row r="39" spans="1:9" x14ac:dyDescent="0.25">
      <c r="A39" s="300">
        <v>37</v>
      </c>
      <c r="B39" s="301">
        <v>0</v>
      </c>
      <c r="C39" s="303"/>
      <c r="D39" s="301">
        <v>1</v>
      </c>
      <c r="E39" s="301">
        <v>0</v>
      </c>
      <c r="F39" s="301">
        <v>0</v>
      </c>
      <c r="G39" s="301">
        <v>0</v>
      </c>
      <c r="H39" s="301">
        <v>1</v>
      </c>
      <c r="I39" s="301">
        <v>0</v>
      </c>
    </row>
    <row r="40" spans="1:9" x14ac:dyDescent="0.25">
      <c r="A40" s="300">
        <v>38</v>
      </c>
      <c r="B40" s="301">
        <v>0</v>
      </c>
      <c r="C40" s="303"/>
      <c r="D40" s="301">
        <v>1</v>
      </c>
      <c r="E40" s="301">
        <v>0</v>
      </c>
      <c r="F40" s="301">
        <v>0</v>
      </c>
      <c r="G40" s="301">
        <v>0</v>
      </c>
      <c r="H40" s="301">
        <v>1</v>
      </c>
      <c r="I40" s="301">
        <v>1</v>
      </c>
    </row>
    <row r="41" spans="1:9" x14ac:dyDescent="0.25">
      <c r="A41" s="300">
        <v>39</v>
      </c>
      <c r="B41" s="301">
        <v>0</v>
      </c>
      <c r="C41" s="303"/>
      <c r="D41" s="301">
        <v>1</v>
      </c>
      <c r="E41" s="301">
        <v>0</v>
      </c>
      <c r="F41" s="301">
        <v>0</v>
      </c>
      <c r="G41" s="301">
        <v>0</v>
      </c>
      <c r="H41" s="301">
        <v>0</v>
      </c>
      <c r="I41" s="301">
        <v>1</v>
      </c>
    </row>
    <row r="42" spans="1:9" x14ac:dyDescent="0.25">
      <c r="A42" s="300">
        <v>40</v>
      </c>
      <c r="B42" s="301">
        <v>0</v>
      </c>
      <c r="C42" s="303"/>
      <c r="D42" s="301">
        <v>1</v>
      </c>
      <c r="E42" s="301">
        <v>0</v>
      </c>
      <c r="F42" s="301">
        <v>0</v>
      </c>
      <c r="G42" s="301">
        <v>0</v>
      </c>
      <c r="H42" s="301">
        <v>0</v>
      </c>
      <c r="I42" s="301">
        <v>1</v>
      </c>
    </row>
    <row r="43" spans="1:9" x14ac:dyDescent="0.25">
      <c r="A43" s="300">
        <v>41</v>
      </c>
      <c r="B43" s="301">
        <v>0</v>
      </c>
      <c r="C43" s="303"/>
      <c r="D43" s="301">
        <v>0</v>
      </c>
      <c r="E43" s="301">
        <v>1</v>
      </c>
      <c r="F43" s="301">
        <v>0</v>
      </c>
      <c r="G43" s="301">
        <v>0</v>
      </c>
      <c r="H43" s="301">
        <v>0</v>
      </c>
      <c r="I43" s="301">
        <v>0</v>
      </c>
    </row>
    <row r="44" spans="1:9" x14ac:dyDescent="0.25">
      <c r="A44" s="300">
        <v>42</v>
      </c>
      <c r="B44" s="301">
        <v>0</v>
      </c>
      <c r="C44" s="303"/>
      <c r="D44" s="301">
        <v>0</v>
      </c>
      <c r="E44" s="301">
        <v>1</v>
      </c>
      <c r="F44" s="301">
        <v>0</v>
      </c>
      <c r="G44" s="301">
        <v>0</v>
      </c>
      <c r="H44" s="301">
        <v>0</v>
      </c>
      <c r="I44" s="301">
        <v>0</v>
      </c>
    </row>
    <row r="45" spans="1:9" x14ac:dyDescent="0.25">
      <c r="A45" s="300">
        <v>43</v>
      </c>
      <c r="B45" s="301">
        <v>0</v>
      </c>
      <c r="C45" s="303"/>
      <c r="D45" s="301">
        <v>0</v>
      </c>
      <c r="E45" s="301">
        <v>1</v>
      </c>
      <c r="F45" s="301">
        <v>0</v>
      </c>
      <c r="G45" s="301">
        <v>1</v>
      </c>
      <c r="H45" s="301">
        <v>0</v>
      </c>
      <c r="I45" s="301">
        <v>0</v>
      </c>
    </row>
    <row r="46" spans="1:9" x14ac:dyDescent="0.25">
      <c r="A46" s="300">
        <v>44</v>
      </c>
      <c r="B46" s="301">
        <v>0</v>
      </c>
      <c r="C46" s="303"/>
      <c r="D46" s="301">
        <v>0</v>
      </c>
      <c r="E46" s="301">
        <v>1</v>
      </c>
      <c r="F46" s="301">
        <v>0</v>
      </c>
      <c r="G46" s="301">
        <v>1</v>
      </c>
      <c r="H46" s="301">
        <v>1</v>
      </c>
      <c r="I46" s="301">
        <v>0</v>
      </c>
    </row>
    <row r="47" spans="1:9" x14ac:dyDescent="0.25">
      <c r="A47" s="300">
        <v>45</v>
      </c>
      <c r="B47" s="301">
        <v>0</v>
      </c>
      <c r="C47" s="303"/>
      <c r="D47" s="301">
        <v>0</v>
      </c>
      <c r="E47" s="301">
        <v>1</v>
      </c>
      <c r="F47" s="301">
        <v>0</v>
      </c>
      <c r="G47" s="301">
        <v>1</v>
      </c>
      <c r="H47" s="301">
        <v>1</v>
      </c>
      <c r="I47" s="301">
        <v>1</v>
      </c>
    </row>
    <row r="48" spans="1:9" x14ac:dyDescent="0.25">
      <c r="A48" s="300">
        <v>46</v>
      </c>
      <c r="B48" s="301">
        <v>0</v>
      </c>
      <c r="C48" s="303"/>
      <c r="D48" s="301">
        <v>0</v>
      </c>
      <c r="E48" s="301">
        <v>1</v>
      </c>
      <c r="F48" s="301">
        <v>0</v>
      </c>
      <c r="G48" s="301">
        <v>1</v>
      </c>
      <c r="H48" s="301">
        <v>1</v>
      </c>
      <c r="I48" s="301">
        <v>1</v>
      </c>
    </row>
    <row r="49" spans="1:9" x14ac:dyDescent="0.25">
      <c r="A49" s="300">
        <v>47</v>
      </c>
      <c r="B49" s="301">
        <v>0</v>
      </c>
      <c r="C49" s="303"/>
      <c r="D49" s="301">
        <v>0</v>
      </c>
      <c r="E49" s="301">
        <v>1</v>
      </c>
      <c r="F49" s="301">
        <v>0</v>
      </c>
      <c r="G49" s="301">
        <v>1</v>
      </c>
      <c r="H49" s="301">
        <v>1</v>
      </c>
      <c r="I49" s="301">
        <v>1</v>
      </c>
    </row>
    <row r="50" spans="1:9" x14ac:dyDescent="0.25">
      <c r="A50" s="300">
        <v>48</v>
      </c>
      <c r="B50" s="301">
        <v>0</v>
      </c>
      <c r="C50" s="303"/>
      <c r="D50" s="301">
        <v>0</v>
      </c>
      <c r="E50" s="301">
        <v>1</v>
      </c>
      <c r="F50" s="301">
        <v>0</v>
      </c>
      <c r="G50" s="301">
        <v>0</v>
      </c>
      <c r="H50" s="301">
        <v>1</v>
      </c>
      <c r="I50" s="301">
        <v>0</v>
      </c>
    </row>
    <row r="51" spans="1:9" x14ac:dyDescent="0.25">
      <c r="A51" s="300">
        <v>49</v>
      </c>
      <c r="B51" s="301">
        <v>0</v>
      </c>
      <c r="C51" s="303"/>
      <c r="D51" s="301">
        <v>0</v>
      </c>
      <c r="E51" s="301">
        <v>1</v>
      </c>
      <c r="F51" s="301">
        <v>0</v>
      </c>
      <c r="G51" s="301">
        <v>0</v>
      </c>
      <c r="H51" s="301">
        <v>1</v>
      </c>
      <c r="I51" s="301">
        <v>0</v>
      </c>
    </row>
    <row r="52" spans="1:9" x14ac:dyDescent="0.25">
      <c r="A52" s="300">
        <v>50</v>
      </c>
      <c r="B52" s="301">
        <v>0</v>
      </c>
      <c r="C52" s="303"/>
      <c r="D52" s="301">
        <v>0</v>
      </c>
      <c r="E52" s="301">
        <v>1</v>
      </c>
      <c r="F52" s="301">
        <v>0</v>
      </c>
      <c r="G52" s="301">
        <v>0</v>
      </c>
      <c r="H52" s="301">
        <v>0</v>
      </c>
      <c r="I52" s="301">
        <v>1</v>
      </c>
    </row>
    <row r="53" spans="1:9" x14ac:dyDescent="0.25">
      <c r="A53" s="300">
        <v>51</v>
      </c>
      <c r="B53" s="301">
        <v>0</v>
      </c>
      <c r="C53" s="303"/>
      <c r="D53" s="301">
        <v>0</v>
      </c>
      <c r="E53" s="301">
        <v>1</v>
      </c>
      <c r="F53" s="301">
        <v>0</v>
      </c>
      <c r="G53" s="301">
        <v>0</v>
      </c>
      <c r="H53" s="301">
        <v>0</v>
      </c>
      <c r="I53" s="301">
        <v>1</v>
      </c>
    </row>
    <row r="54" spans="1:9" x14ac:dyDescent="0.25">
      <c r="A54" s="300">
        <v>52</v>
      </c>
      <c r="B54" s="301">
        <v>0</v>
      </c>
      <c r="C54" s="303"/>
      <c r="D54" s="301">
        <v>0</v>
      </c>
      <c r="E54" s="301">
        <v>0</v>
      </c>
      <c r="F54" s="301">
        <v>1</v>
      </c>
      <c r="G54" s="301">
        <v>0</v>
      </c>
      <c r="H54" s="301">
        <v>0</v>
      </c>
      <c r="I54" s="301">
        <v>0</v>
      </c>
    </row>
    <row r="55" spans="1:9" x14ac:dyDescent="0.25">
      <c r="A55" s="300">
        <v>53</v>
      </c>
      <c r="B55" s="301">
        <v>0</v>
      </c>
      <c r="C55" s="303"/>
      <c r="D55" s="301">
        <v>0</v>
      </c>
      <c r="E55" s="301">
        <v>0</v>
      </c>
      <c r="F55" s="301">
        <v>1</v>
      </c>
      <c r="G55" s="301">
        <v>0</v>
      </c>
      <c r="H55" s="301">
        <v>0</v>
      </c>
      <c r="I55" s="301">
        <v>0</v>
      </c>
    </row>
    <row r="56" spans="1:9" x14ac:dyDescent="0.25">
      <c r="A56" s="300">
        <v>54</v>
      </c>
      <c r="B56" s="301">
        <v>0</v>
      </c>
      <c r="C56" s="303"/>
      <c r="D56" s="301">
        <v>0</v>
      </c>
      <c r="E56" s="301">
        <v>0</v>
      </c>
      <c r="F56" s="301">
        <v>1</v>
      </c>
      <c r="G56" s="301">
        <v>0</v>
      </c>
      <c r="H56" s="301">
        <v>0</v>
      </c>
      <c r="I56" s="301">
        <v>0</v>
      </c>
    </row>
    <row r="57" spans="1:9" x14ac:dyDescent="0.25">
      <c r="A57" s="300">
        <v>55</v>
      </c>
      <c r="B57" s="301">
        <v>0</v>
      </c>
      <c r="C57" s="303"/>
      <c r="D57" s="301">
        <v>0</v>
      </c>
      <c r="E57" s="301">
        <v>0</v>
      </c>
      <c r="F57" s="301">
        <v>1</v>
      </c>
      <c r="G57" s="301">
        <v>0</v>
      </c>
      <c r="H57" s="301">
        <v>0</v>
      </c>
      <c r="I57" s="301">
        <v>0</v>
      </c>
    </row>
    <row r="58" spans="1:9" x14ac:dyDescent="0.25">
      <c r="A58" s="300">
        <v>56</v>
      </c>
      <c r="B58" s="301">
        <v>0</v>
      </c>
      <c r="C58" s="303"/>
      <c r="D58" s="301">
        <v>0</v>
      </c>
      <c r="E58" s="301">
        <v>0</v>
      </c>
      <c r="F58" s="301">
        <v>1</v>
      </c>
      <c r="G58" s="301">
        <v>0</v>
      </c>
      <c r="H58" s="301">
        <v>0</v>
      </c>
      <c r="I58" s="301">
        <v>0</v>
      </c>
    </row>
    <row r="59" spans="1:9" x14ac:dyDescent="0.25">
      <c r="A59" s="300">
        <v>57</v>
      </c>
      <c r="B59" s="301">
        <v>0</v>
      </c>
      <c r="C59" s="303"/>
      <c r="D59" s="301">
        <v>0</v>
      </c>
      <c r="E59" s="301">
        <v>0</v>
      </c>
      <c r="F59" s="301">
        <v>1</v>
      </c>
      <c r="G59" s="301">
        <v>0</v>
      </c>
      <c r="H59" s="301">
        <v>0</v>
      </c>
      <c r="I59" s="301">
        <v>0</v>
      </c>
    </row>
    <row r="60" spans="1:9" x14ac:dyDescent="0.25">
      <c r="A60" s="300">
        <v>58</v>
      </c>
      <c r="B60" s="301">
        <v>0</v>
      </c>
      <c r="C60" s="303"/>
      <c r="D60" s="301">
        <v>0</v>
      </c>
      <c r="E60" s="301">
        <v>0</v>
      </c>
      <c r="F60" s="301">
        <v>1</v>
      </c>
      <c r="G60" s="301">
        <v>0</v>
      </c>
      <c r="H60" s="301">
        <v>0</v>
      </c>
      <c r="I60" s="301">
        <v>0</v>
      </c>
    </row>
    <row r="61" spans="1:9" x14ac:dyDescent="0.25">
      <c r="A61" s="300">
        <v>59</v>
      </c>
      <c r="B61" s="301">
        <v>0</v>
      </c>
      <c r="C61" s="303"/>
      <c r="D61" s="301">
        <v>0</v>
      </c>
      <c r="E61" s="301">
        <v>0</v>
      </c>
      <c r="F61" s="301">
        <v>1</v>
      </c>
      <c r="G61" s="301">
        <v>0</v>
      </c>
      <c r="H61" s="301">
        <v>0</v>
      </c>
      <c r="I61" s="301">
        <v>0</v>
      </c>
    </row>
    <row r="62" spans="1:9" x14ac:dyDescent="0.25">
      <c r="A62" s="300">
        <v>60</v>
      </c>
      <c r="B62" s="301">
        <v>0</v>
      </c>
      <c r="C62" s="303"/>
      <c r="D62" s="301">
        <v>0</v>
      </c>
      <c r="E62" s="301">
        <v>0</v>
      </c>
      <c r="F62" s="301">
        <v>1</v>
      </c>
      <c r="G62" s="301">
        <v>1</v>
      </c>
      <c r="H62" s="301">
        <v>0</v>
      </c>
      <c r="I62" s="301">
        <v>0</v>
      </c>
    </row>
    <row r="63" spans="1:9" x14ac:dyDescent="0.25">
      <c r="A63" s="300">
        <v>61</v>
      </c>
      <c r="B63" s="301">
        <v>0</v>
      </c>
      <c r="C63" s="303"/>
      <c r="D63" s="301">
        <v>0</v>
      </c>
      <c r="E63" s="301">
        <v>0</v>
      </c>
      <c r="F63" s="301">
        <v>1</v>
      </c>
      <c r="G63" s="301">
        <v>1</v>
      </c>
      <c r="H63" s="301">
        <v>0</v>
      </c>
      <c r="I63" s="301">
        <v>1</v>
      </c>
    </row>
    <row r="64" spans="1:9" x14ac:dyDescent="0.25">
      <c r="A64" s="300">
        <v>62</v>
      </c>
      <c r="B64" s="301">
        <v>0</v>
      </c>
      <c r="C64" s="303"/>
      <c r="D64" s="301">
        <v>0</v>
      </c>
      <c r="E64" s="301">
        <v>0</v>
      </c>
      <c r="F64" s="301">
        <v>1</v>
      </c>
      <c r="G64" s="301">
        <v>1</v>
      </c>
      <c r="H64" s="301">
        <v>1</v>
      </c>
      <c r="I64" s="301">
        <v>1</v>
      </c>
    </row>
    <row r="65" spans="1:9" x14ac:dyDescent="0.25">
      <c r="A65" s="300">
        <v>63</v>
      </c>
      <c r="B65" s="301">
        <v>0</v>
      </c>
      <c r="C65" s="303"/>
      <c r="D65" s="301">
        <v>0</v>
      </c>
      <c r="E65" s="301">
        <v>0</v>
      </c>
      <c r="F65" s="301">
        <v>1</v>
      </c>
      <c r="G65" s="301">
        <v>1</v>
      </c>
      <c r="H65" s="301">
        <v>1</v>
      </c>
      <c r="I65" s="301">
        <v>1</v>
      </c>
    </row>
    <row r="66" spans="1:9" x14ac:dyDescent="0.25">
      <c r="A66" s="300">
        <v>64</v>
      </c>
      <c r="B66" s="301">
        <v>0</v>
      </c>
      <c r="C66" s="303"/>
      <c r="D66" s="301">
        <v>0</v>
      </c>
      <c r="E66" s="301">
        <v>0</v>
      </c>
      <c r="F66" s="301">
        <v>1</v>
      </c>
      <c r="G66" s="301">
        <v>1</v>
      </c>
      <c r="H66" s="301">
        <v>1</v>
      </c>
      <c r="I66" s="301">
        <v>1</v>
      </c>
    </row>
    <row r="67" spans="1:9" x14ac:dyDescent="0.25">
      <c r="A67" s="300">
        <v>65</v>
      </c>
      <c r="B67" s="301">
        <v>0</v>
      </c>
      <c r="C67" s="303"/>
      <c r="D67" s="301">
        <v>0</v>
      </c>
      <c r="E67" s="301">
        <v>0</v>
      </c>
      <c r="F67" s="301">
        <v>1</v>
      </c>
      <c r="G67" s="301">
        <v>0</v>
      </c>
      <c r="H67" s="301">
        <v>1</v>
      </c>
      <c r="I67" s="301">
        <v>0</v>
      </c>
    </row>
    <row r="68" spans="1:9" x14ac:dyDescent="0.25">
      <c r="A68" s="300">
        <v>66</v>
      </c>
      <c r="B68" s="301">
        <v>0</v>
      </c>
      <c r="C68" s="303"/>
      <c r="D68" s="301">
        <v>0</v>
      </c>
      <c r="E68" s="301">
        <v>0</v>
      </c>
      <c r="F68" s="301">
        <v>1</v>
      </c>
      <c r="G68" s="301">
        <v>0</v>
      </c>
      <c r="H68" s="301">
        <v>1</v>
      </c>
      <c r="I68" s="301">
        <v>0</v>
      </c>
    </row>
    <row r="69" spans="1:9" x14ac:dyDescent="0.25">
      <c r="A69" s="300">
        <v>67</v>
      </c>
      <c r="B69" s="301">
        <v>0</v>
      </c>
      <c r="C69" s="303"/>
      <c r="D69" s="301">
        <v>0</v>
      </c>
      <c r="E69" s="301">
        <v>0</v>
      </c>
      <c r="F69" s="301">
        <v>1</v>
      </c>
      <c r="G69" s="301">
        <v>0</v>
      </c>
      <c r="H69" s="301">
        <v>1</v>
      </c>
      <c r="I69" s="301">
        <v>0</v>
      </c>
    </row>
    <row r="70" spans="1:9" x14ac:dyDescent="0.25">
      <c r="A70" s="300">
        <v>68</v>
      </c>
      <c r="B70" s="301">
        <v>0</v>
      </c>
      <c r="C70" s="303"/>
      <c r="D70" s="301">
        <v>0</v>
      </c>
      <c r="E70" s="301">
        <v>0</v>
      </c>
      <c r="F70" s="301">
        <v>1</v>
      </c>
      <c r="G70" s="301">
        <v>0</v>
      </c>
      <c r="H70" s="301">
        <v>1</v>
      </c>
      <c r="I70" s="301">
        <v>1</v>
      </c>
    </row>
    <row r="71" spans="1:9" x14ac:dyDescent="0.25">
      <c r="A71" s="300">
        <v>69</v>
      </c>
      <c r="B71" s="301">
        <v>0</v>
      </c>
      <c r="C71" s="303"/>
      <c r="D71" s="301">
        <v>0</v>
      </c>
      <c r="E71" s="301">
        <v>0</v>
      </c>
      <c r="F71" s="301">
        <v>1</v>
      </c>
      <c r="G71" s="301">
        <v>0</v>
      </c>
      <c r="H71" s="301">
        <v>1</v>
      </c>
      <c r="I71" s="301">
        <v>1</v>
      </c>
    </row>
    <row r="72" spans="1:9" x14ac:dyDescent="0.25">
      <c r="A72" s="300">
        <v>70</v>
      </c>
      <c r="B72" s="301">
        <v>0</v>
      </c>
      <c r="C72" s="303"/>
      <c r="D72" s="301">
        <v>0</v>
      </c>
      <c r="E72" s="301">
        <v>0</v>
      </c>
      <c r="F72" s="301">
        <v>1</v>
      </c>
      <c r="G72" s="301">
        <v>0</v>
      </c>
      <c r="H72" s="301">
        <v>1</v>
      </c>
      <c r="I72" s="301">
        <v>1</v>
      </c>
    </row>
    <row r="73" spans="1:9" x14ac:dyDescent="0.25">
      <c r="A73" s="300">
        <v>71</v>
      </c>
      <c r="B73" s="301">
        <v>0</v>
      </c>
      <c r="C73" s="303"/>
      <c r="D73" s="301">
        <v>0</v>
      </c>
      <c r="E73" s="301">
        <v>0</v>
      </c>
      <c r="F73" s="301">
        <v>1</v>
      </c>
      <c r="G73" s="301">
        <v>0</v>
      </c>
      <c r="H73" s="301">
        <v>1</v>
      </c>
      <c r="I73" s="301">
        <v>1</v>
      </c>
    </row>
    <row r="74" spans="1:9" x14ac:dyDescent="0.25">
      <c r="A74" s="300">
        <v>72</v>
      </c>
      <c r="B74" s="301">
        <v>0</v>
      </c>
      <c r="C74" s="303"/>
      <c r="D74" s="301">
        <v>0</v>
      </c>
      <c r="E74" s="301">
        <v>0</v>
      </c>
      <c r="F74" s="301">
        <v>1</v>
      </c>
      <c r="G74" s="301">
        <v>0</v>
      </c>
      <c r="H74" s="301">
        <v>0</v>
      </c>
      <c r="I74" s="301">
        <v>1</v>
      </c>
    </row>
    <row r="75" spans="1:9" x14ac:dyDescent="0.25">
      <c r="A75" s="300">
        <v>73</v>
      </c>
      <c r="B75" s="301">
        <v>0</v>
      </c>
      <c r="C75" s="303"/>
      <c r="D75" s="301">
        <v>0</v>
      </c>
      <c r="E75" s="301">
        <v>0</v>
      </c>
      <c r="F75" s="301">
        <v>1</v>
      </c>
      <c r="G75" s="301">
        <v>0</v>
      </c>
      <c r="H75" s="301">
        <v>0</v>
      </c>
      <c r="I75" s="301">
        <v>1</v>
      </c>
    </row>
    <row r="76" spans="1:9" x14ac:dyDescent="0.25">
      <c r="A76" s="300">
        <v>74</v>
      </c>
      <c r="B76" s="301">
        <v>0</v>
      </c>
      <c r="C76" s="303"/>
      <c r="D76" s="301">
        <v>0</v>
      </c>
      <c r="E76" s="301">
        <v>0</v>
      </c>
      <c r="F76" s="301">
        <v>0</v>
      </c>
      <c r="G76" s="301">
        <v>1</v>
      </c>
      <c r="H76" s="301">
        <v>0</v>
      </c>
      <c r="I76" s="301">
        <v>0</v>
      </c>
    </row>
    <row r="77" spans="1:9" x14ac:dyDescent="0.25">
      <c r="A77" s="300">
        <v>75</v>
      </c>
      <c r="B77" s="301">
        <v>0</v>
      </c>
      <c r="C77" s="303"/>
      <c r="D77" s="301">
        <v>0</v>
      </c>
      <c r="E77" s="301">
        <v>0</v>
      </c>
      <c r="F77" s="301">
        <v>0</v>
      </c>
      <c r="G77" s="301">
        <v>1</v>
      </c>
      <c r="H77" s="301">
        <v>0</v>
      </c>
      <c r="I77" s="301">
        <v>0</v>
      </c>
    </row>
    <row r="78" spans="1:9" x14ac:dyDescent="0.25">
      <c r="A78" s="300">
        <v>76</v>
      </c>
      <c r="B78" s="301">
        <v>0</v>
      </c>
      <c r="C78" s="303"/>
      <c r="D78" s="301">
        <v>0</v>
      </c>
      <c r="E78" s="301">
        <v>0</v>
      </c>
      <c r="F78" s="301">
        <v>0</v>
      </c>
      <c r="G78" s="301">
        <v>1</v>
      </c>
      <c r="H78" s="301">
        <v>0</v>
      </c>
      <c r="I78" s="301">
        <v>0</v>
      </c>
    </row>
    <row r="79" spans="1:9" x14ac:dyDescent="0.25">
      <c r="A79" s="300">
        <v>77</v>
      </c>
      <c r="B79" s="301">
        <v>0</v>
      </c>
      <c r="C79" s="303"/>
      <c r="D79" s="301">
        <v>0</v>
      </c>
      <c r="E79" s="301">
        <v>0</v>
      </c>
      <c r="F79" s="301">
        <v>0</v>
      </c>
      <c r="G79" s="301">
        <v>1</v>
      </c>
      <c r="H79" s="301">
        <v>0</v>
      </c>
      <c r="I79" s="301">
        <v>0</v>
      </c>
    </row>
    <row r="80" spans="1:9" x14ac:dyDescent="0.25">
      <c r="A80" s="300">
        <v>78</v>
      </c>
      <c r="B80" s="301">
        <v>0</v>
      </c>
      <c r="C80" s="303"/>
      <c r="D80" s="301">
        <v>0</v>
      </c>
      <c r="E80" s="301">
        <v>0</v>
      </c>
      <c r="F80" s="301">
        <v>0</v>
      </c>
      <c r="G80" s="301">
        <v>1</v>
      </c>
      <c r="H80" s="301">
        <v>1</v>
      </c>
      <c r="I80" s="301">
        <v>0</v>
      </c>
    </row>
    <row r="81" spans="1:9" x14ac:dyDescent="0.25">
      <c r="A81" s="300">
        <v>79</v>
      </c>
      <c r="B81" s="301">
        <v>0</v>
      </c>
      <c r="C81" s="303"/>
      <c r="D81" s="301">
        <v>0</v>
      </c>
      <c r="E81" s="301">
        <v>0</v>
      </c>
      <c r="F81" s="301">
        <v>0</v>
      </c>
      <c r="G81" s="301">
        <v>1</v>
      </c>
      <c r="H81" s="301">
        <v>1</v>
      </c>
      <c r="I81" s="301">
        <v>0</v>
      </c>
    </row>
    <row r="82" spans="1:9" x14ac:dyDescent="0.25">
      <c r="A82" s="300">
        <v>80</v>
      </c>
      <c r="B82" s="301">
        <v>0</v>
      </c>
      <c r="C82" s="303"/>
      <c r="D82" s="301">
        <v>0</v>
      </c>
      <c r="E82" s="301">
        <v>0</v>
      </c>
      <c r="F82" s="301">
        <v>0</v>
      </c>
      <c r="G82" s="301">
        <v>1</v>
      </c>
      <c r="H82" s="301">
        <v>1</v>
      </c>
      <c r="I82" s="301">
        <v>0</v>
      </c>
    </row>
    <row r="83" spans="1:9" x14ac:dyDescent="0.25">
      <c r="A83" s="300">
        <v>81</v>
      </c>
      <c r="B83" s="301">
        <v>0</v>
      </c>
      <c r="C83" s="303"/>
      <c r="D83" s="301">
        <v>0</v>
      </c>
      <c r="E83" s="301">
        <v>0</v>
      </c>
      <c r="F83" s="301">
        <v>0</v>
      </c>
      <c r="G83" s="301">
        <v>1</v>
      </c>
      <c r="H83" s="301">
        <v>1</v>
      </c>
      <c r="I83" s="301">
        <v>1</v>
      </c>
    </row>
    <row r="84" spans="1:9" x14ac:dyDescent="0.25">
      <c r="A84" s="300">
        <v>82</v>
      </c>
      <c r="B84" s="301">
        <v>0</v>
      </c>
      <c r="C84" s="303"/>
      <c r="D84" s="301">
        <v>0</v>
      </c>
      <c r="E84" s="301">
        <v>0</v>
      </c>
      <c r="F84" s="301">
        <v>0</v>
      </c>
      <c r="G84" s="301">
        <v>1</v>
      </c>
      <c r="H84" s="301">
        <v>1</v>
      </c>
      <c r="I84" s="301">
        <v>1</v>
      </c>
    </row>
    <row r="85" spans="1:9" x14ac:dyDescent="0.25">
      <c r="A85" s="300">
        <v>83</v>
      </c>
      <c r="B85" s="301">
        <v>0</v>
      </c>
      <c r="C85" s="303"/>
      <c r="D85" s="301">
        <v>0</v>
      </c>
      <c r="E85" s="301">
        <v>0</v>
      </c>
      <c r="F85" s="301">
        <v>0</v>
      </c>
      <c r="G85" s="301">
        <v>1</v>
      </c>
      <c r="H85" s="301">
        <v>1</v>
      </c>
      <c r="I85" s="301">
        <v>1</v>
      </c>
    </row>
    <row r="86" spans="1:9" x14ac:dyDescent="0.25">
      <c r="A86" s="300">
        <v>84</v>
      </c>
      <c r="B86" s="301">
        <v>0</v>
      </c>
      <c r="C86" s="303"/>
      <c r="D86" s="301">
        <v>0</v>
      </c>
      <c r="E86" s="301">
        <v>0</v>
      </c>
      <c r="F86" s="301">
        <v>0</v>
      </c>
      <c r="G86" s="301">
        <v>1</v>
      </c>
      <c r="H86" s="301">
        <v>0</v>
      </c>
      <c r="I86" s="301">
        <v>1</v>
      </c>
    </row>
    <row r="87" spans="1:9" x14ac:dyDescent="0.25">
      <c r="A87" s="300">
        <v>85</v>
      </c>
      <c r="B87" s="301">
        <v>0</v>
      </c>
      <c r="C87" s="303"/>
      <c r="D87" s="301">
        <v>0</v>
      </c>
      <c r="E87" s="301">
        <v>0</v>
      </c>
      <c r="F87" s="301">
        <v>0</v>
      </c>
      <c r="G87" s="301">
        <v>0</v>
      </c>
      <c r="H87" s="301">
        <v>1</v>
      </c>
      <c r="I87" s="301">
        <v>0</v>
      </c>
    </row>
    <row r="88" spans="1:9" x14ac:dyDescent="0.25">
      <c r="A88" s="300">
        <v>86</v>
      </c>
      <c r="B88" s="301">
        <v>0</v>
      </c>
      <c r="C88" s="303"/>
      <c r="D88" s="301">
        <v>0</v>
      </c>
      <c r="E88" s="301">
        <v>0</v>
      </c>
      <c r="F88" s="301">
        <v>0</v>
      </c>
      <c r="G88" s="301">
        <v>0</v>
      </c>
      <c r="H88" s="301">
        <v>1</v>
      </c>
      <c r="I88" s="301">
        <v>0</v>
      </c>
    </row>
    <row r="89" spans="1:9" x14ac:dyDescent="0.25">
      <c r="A89" s="300">
        <v>87</v>
      </c>
      <c r="B89" s="301">
        <v>0</v>
      </c>
      <c r="C89" s="303"/>
      <c r="D89" s="301">
        <v>0</v>
      </c>
      <c r="E89" s="301">
        <v>0</v>
      </c>
      <c r="F89" s="301">
        <v>0</v>
      </c>
      <c r="G89" s="301">
        <v>0</v>
      </c>
      <c r="H89" s="301">
        <v>1</v>
      </c>
      <c r="I89" s="301">
        <v>0</v>
      </c>
    </row>
    <row r="90" spans="1:9" x14ac:dyDescent="0.25">
      <c r="A90" s="300">
        <v>88</v>
      </c>
      <c r="B90" s="301">
        <v>0</v>
      </c>
      <c r="C90" s="303"/>
      <c r="D90" s="301">
        <v>0</v>
      </c>
      <c r="E90" s="301">
        <v>0</v>
      </c>
      <c r="F90" s="301">
        <v>0</v>
      </c>
      <c r="G90" s="301">
        <v>0</v>
      </c>
      <c r="H90" s="301">
        <v>1</v>
      </c>
      <c r="I90" s="301">
        <v>1</v>
      </c>
    </row>
    <row r="91" spans="1:9" x14ac:dyDescent="0.25">
      <c r="A91" s="300">
        <v>89</v>
      </c>
      <c r="B91" s="301">
        <v>0</v>
      </c>
      <c r="C91" s="303"/>
      <c r="D91" s="301">
        <v>0</v>
      </c>
      <c r="E91" s="301">
        <v>0</v>
      </c>
      <c r="F91" s="301">
        <v>0</v>
      </c>
      <c r="G91" s="301">
        <v>0</v>
      </c>
      <c r="H91" s="301">
        <v>1</v>
      </c>
      <c r="I91" s="301">
        <v>1</v>
      </c>
    </row>
    <row r="92" spans="1:9" x14ac:dyDescent="0.25">
      <c r="A92" s="300">
        <v>90</v>
      </c>
      <c r="B92" s="301">
        <v>0</v>
      </c>
      <c r="C92" s="303"/>
      <c r="D92" s="301">
        <v>0</v>
      </c>
      <c r="E92" s="301">
        <v>0</v>
      </c>
      <c r="F92" s="301">
        <v>0</v>
      </c>
      <c r="G92" s="301">
        <v>0</v>
      </c>
      <c r="H92" s="301">
        <v>1</v>
      </c>
      <c r="I92" s="301">
        <v>1</v>
      </c>
    </row>
    <row r="93" spans="1:9" x14ac:dyDescent="0.25">
      <c r="A93" s="300">
        <v>91</v>
      </c>
      <c r="B93" s="301">
        <v>0</v>
      </c>
      <c r="C93" s="303"/>
      <c r="D93" s="301">
        <v>0</v>
      </c>
      <c r="E93" s="301">
        <v>0</v>
      </c>
      <c r="F93" s="301">
        <v>0</v>
      </c>
      <c r="G93" s="301">
        <v>0</v>
      </c>
      <c r="H93" s="301">
        <v>1</v>
      </c>
      <c r="I93" s="301">
        <v>1</v>
      </c>
    </row>
    <row r="94" spans="1:9" x14ac:dyDescent="0.25">
      <c r="A94" s="300">
        <v>92</v>
      </c>
      <c r="B94" s="301">
        <v>0</v>
      </c>
      <c r="C94" s="303"/>
      <c r="D94" s="301">
        <v>0</v>
      </c>
      <c r="E94" s="301">
        <v>0</v>
      </c>
      <c r="F94" s="301">
        <v>0</v>
      </c>
      <c r="G94" s="301">
        <v>0</v>
      </c>
      <c r="H94" s="301">
        <v>1</v>
      </c>
      <c r="I94" s="301">
        <v>1</v>
      </c>
    </row>
    <row r="95" spans="1:9" x14ac:dyDescent="0.25">
      <c r="A95" s="300">
        <v>93</v>
      </c>
      <c r="B95" s="301">
        <v>0</v>
      </c>
      <c r="C95" s="303"/>
      <c r="D95" s="301">
        <v>0</v>
      </c>
      <c r="E95" s="301">
        <v>0</v>
      </c>
      <c r="F95" s="301">
        <v>0</v>
      </c>
      <c r="G95" s="301">
        <v>0</v>
      </c>
      <c r="H95" s="301">
        <v>1</v>
      </c>
      <c r="I95" s="301">
        <v>1</v>
      </c>
    </row>
    <row r="96" spans="1:9" x14ac:dyDescent="0.25">
      <c r="A96" s="300">
        <v>94</v>
      </c>
      <c r="B96" s="301">
        <v>0</v>
      </c>
      <c r="C96" s="303"/>
      <c r="D96" s="301">
        <v>0</v>
      </c>
      <c r="E96" s="301">
        <v>0</v>
      </c>
      <c r="F96" s="301">
        <v>0</v>
      </c>
      <c r="G96" s="301">
        <v>0</v>
      </c>
      <c r="H96" s="301">
        <v>1</v>
      </c>
      <c r="I96" s="301">
        <v>1</v>
      </c>
    </row>
    <row r="97" spans="1:9" x14ac:dyDescent="0.25">
      <c r="A97" s="300">
        <v>95</v>
      </c>
      <c r="B97" s="301">
        <v>0</v>
      </c>
      <c r="C97" s="303"/>
      <c r="D97" s="301">
        <v>0</v>
      </c>
      <c r="E97" s="301">
        <v>0</v>
      </c>
      <c r="F97" s="301">
        <v>0</v>
      </c>
      <c r="G97" s="301">
        <v>0</v>
      </c>
      <c r="H97" s="301">
        <v>0</v>
      </c>
      <c r="I97" s="301">
        <v>1</v>
      </c>
    </row>
    <row r="98" spans="1:9" x14ac:dyDescent="0.25">
      <c r="A98" s="300">
        <v>96</v>
      </c>
      <c r="B98" s="301">
        <v>0</v>
      </c>
      <c r="C98" s="303"/>
      <c r="D98" s="301">
        <v>0</v>
      </c>
      <c r="E98" s="301">
        <v>0</v>
      </c>
      <c r="F98" s="301">
        <v>0</v>
      </c>
      <c r="G98" s="301">
        <v>0</v>
      </c>
      <c r="H98" s="301">
        <v>0</v>
      </c>
      <c r="I98" s="301">
        <v>1</v>
      </c>
    </row>
    <row r="99" spans="1:9" x14ac:dyDescent="0.25">
      <c r="A99" s="300">
        <v>97</v>
      </c>
      <c r="B99" s="301">
        <v>0</v>
      </c>
      <c r="C99" s="303"/>
      <c r="D99" s="301">
        <v>0</v>
      </c>
      <c r="E99" s="301">
        <v>0</v>
      </c>
      <c r="F99" s="301">
        <v>0</v>
      </c>
      <c r="G99" s="301">
        <v>0</v>
      </c>
      <c r="H99" s="301">
        <v>0</v>
      </c>
      <c r="I99" s="301">
        <v>1</v>
      </c>
    </row>
    <row r="100" spans="1:9" x14ac:dyDescent="0.25">
      <c r="A100" s="300">
        <v>98</v>
      </c>
      <c r="B100" s="301">
        <v>0</v>
      </c>
      <c r="C100" s="303"/>
      <c r="D100" s="301">
        <v>0</v>
      </c>
      <c r="E100" s="301">
        <v>0</v>
      </c>
      <c r="F100" s="301">
        <v>0</v>
      </c>
      <c r="G100" s="301">
        <v>0</v>
      </c>
      <c r="H100" s="301">
        <v>0</v>
      </c>
      <c r="I100" s="301">
        <v>1</v>
      </c>
    </row>
    <row r="101" spans="1:9" x14ac:dyDescent="0.25">
      <c r="A101" s="300">
        <v>99</v>
      </c>
      <c r="B101" s="301">
        <v>0</v>
      </c>
      <c r="C101" s="303"/>
      <c r="D101" s="301">
        <v>0</v>
      </c>
      <c r="E101" s="301">
        <v>0</v>
      </c>
      <c r="F101" s="301">
        <v>0</v>
      </c>
      <c r="G101" s="301">
        <v>0</v>
      </c>
      <c r="H101" s="301">
        <v>0</v>
      </c>
      <c r="I101" s="301">
        <v>1</v>
      </c>
    </row>
    <row r="102" spans="1:9" x14ac:dyDescent="0.25">
      <c r="A102" s="300">
        <v>100</v>
      </c>
      <c r="B102" s="301">
        <v>0</v>
      </c>
      <c r="C102" s="303"/>
      <c r="D102" s="301">
        <v>0</v>
      </c>
      <c r="E102" s="301">
        <v>0</v>
      </c>
      <c r="F102" s="301">
        <v>0</v>
      </c>
      <c r="G102" s="301">
        <v>0</v>
      </c>
      <c r="H102" s="301">
        <v>0</v>
      </c>
      <c r="I102" s="301">
        <v>1</v>
      </c>
    </row>
    <row r="103" spans="1:9" x14ac:dyDescent="0.25">
      <c r="A103" s="300">
        <v>101</v>
      </c>
      <c r="B103" s="301">
        <v>0</v>
      </c>
      <c r="C103" s="303"/>
      <c r="D103" s="301">
        <v>0</v>
      </c>
      <c r="E103" s="301">
        <v>0</v>
      </c>
      <c r="F103" s="301">
        <v>0</v>
      </c>
      <c r="G103" s="301">
        <v>0</v>
      </c>
      <c r="H103" s="301">
        <v>0</v>
      </c>
      <c r="I103" s="301">
        <v>1</v>
      </c>
    </row>
    <row r="104" spans="1:9" x14ac:dyDescent="0.25">
      <c r="A104" s="300">
        <v>102</v>
      </c>
      <c r="B104" s="301">
        <v>0</v>
      </c>
      <c r="C104" s="303"/>
      <c r="D104" s="301">
        <v>0</v>
      </c>
      <c r="E104" s="301">
        <v>0</v>
      </c>
      <c r="F104" s="301">
        <v>0</v>
      </c>
      <c r="G104" s="301">
        <v>0</v>
      </c>
      <c r="H104" s="301">
        <v>0</v>
      </c>
      <c r="I104" s="301">
        <v>1</v>
      </c>
    </row>
    <row r="105" spans="1:9" x14ac:dyDescent="0.25">
      <c r="A105" s="300">
        <v>103</v>
      </c>
      <c r="B105" s="301">
        <v>0</v>
      </c>
      <c r="C105" s="303"/>
      <c r="D105" s="301">
        <v>0</v>
      </c>
      <c r="E105" s="301">
        <v>0</v>
      </c>
      <c r="F105" s="301">
        <v>0</v>
      </c>
      <c r="G105" s="301">
        <v>0</v>
      </c>
      <c r="H105" s="301">
        <v>0</v>
      </c>
      <c r="I105" s="301">
        <v>1</v>
      </c>
    </row>
    <row r="106" spans="1:9" x14ac:dyDescent="0.25">
      <c r="A106" s="300">
        <v>104</v>
      </c>
      <c r="B106" s="301">
        <v>0</v>
      </c>
      <c r="C106" s="303"/>
      <c r="D106" s="301">
        <v>0</v>
      </c>
      <c r="E106" s="301">
        <v>0</v>
      </c>
      <c r="F106" s="301">
        <v>0</v>
      </c>
      <c r="G106" s="301">
        <v>0</v>
      </c>
      <c r="H106" s="301">
        <v>0</v>
      </c>
      <c r="I106" s="301">
        <v>1</v>
      </c>
    </row>
    <row r="107" spans="1:9" x14ac:dyDescent="0.25">
      <c r="A107" s="300">
        <v>105</v>
      </c>
      <c r="B107" s="301">
        <v>0</v>
      </c>
      <c r="C107" s="303"/>
      <c r="D107" s="301">
        <v>0</v>
      </c>
      <c r="E107" s="301">
        <v>0</v>
      </c>
      <c r="F107" s="301">
        <v>0</v>
      </c>
      <c r="G107" s="301">
        <v>0</v>
      </c>
      <c r="H107" s="301">
        <v>0</v>
      </c>
      <c r="I107" s="301">
        <v>0</v>
      </c>
    </row>
    <row r="108" spans="1:9" x14ac:dyDescent="0.25">
      <c r="A108" s="300">
        <v>106</v>
      </c>
      <c r="B108" s="301">
        <v>0</v>
      </c>
      <c r="C108" s="303"/>
      <c r="D108" s="301">
        <v>0</v>
      </c>
      <c r="E108" s="301">
        <v>0</v>
      </c>
      <c r="F108" s="301">
        <v>0</v>
      </c>
      <c r="G108" s="301">
        <v>0</v>
      </c>
      <c r="H108" s="301">
        <v>0</v>
      </c>
      <c r="I108" s="301">
        <v>0</v>
      </c>
    </row>
    <row r="109" spans="1:9" x14ac:dyDescent="0.25">
      <c r="A109" s="300">
        <v>107</v>
      </c>
      <c r="B109" s="301">
        <v>0</v>
      </c>
      <c r="C109" s="303"/>
      <c r="D109" s="301">
        <v>0</v>
      </c>
      <c r="E109" s="301">
        <v>0</v>
      </c>
      <c r="F109" s="301">
        <v>0</v>
      </c>
      <c r="G109" s="301">
        <v>0</v>
      </c>
      <c r="H109" s="301">
        <v>0</v>
      </c>
      <c r="I109" s="301">
        <v>0</v>
      </c>
    </row>
    <row r="110" spans="1:9" x14ac:dyDescent="0.25">
      <c r="A110" s="300">
        <v>108</v>
      </c>
      <c r="B110" s="301">
        <v>0</v>
      </c>
      <c r="C110" s="303"/>
      <c r="D110" s="301">
        <v>0</v>
      </c>
      <c r="E110" s="301">
        <v>0</v>
      </c>
      <c r="F110" s="301">
        <v>0</v>
      </c>
      <c r="G110" s="301">
        <v>0</v>
      </c>
      <c r="H110" s="301">
        <v>0</v>
      </c>
      <c r="I110" s="301">
        <v>0</v>
      </c>
    </row>
    <row r="111" spans="1:9" x14ac:dyDescent="0.25">
      <c r="A111" s="300">
        <v>109</v>
      </c>
      <c r="B111" s="301">
        <v>0</v>
      </c>
      <c r="C111" s="303"/>
      <c r="D111" s="301">
        <v>0</v>
      </c>
      <c r="E111" s="301">
        <v>0</v>
      </c>
      <c r="F111" s="301">
        <v>0</v>
      </c>
      <c r="G111" s="301">
        <v>0</v>
      </c>
      <c r="H111" s="301">
        <v>0</v>
      </c>
      <c r="I111" s="301">
        <v>0</v>
      </c>
    </row>
    <row r="112" spans="1:9" x14ac:dyDescent="0.25">
      <c r="A112" s="300">
        <v>110</v>
      </c>
      <c r="B112" s="301">
        <v>0</v>
      </c>
      <c r="C112" s="303"/>
      <c r="D112" s="301">
        <v>0</v>
      </c>
      <c r="E112" s="301">
        <v>0</v>
      </c>
      <c r="F112" s="301">
        <v>0</v>
      </c>
      <c r="G112" s="301">
        <v>0</v>
      </c>
      <c r="H112" s="301">
        <v>0</v>
      </c>
      <c r="I112" s="301">
        <v>0</v>
      </c>
    </row>
    <row r="113" spans="1:9" x14ac:dyDescent="0.25">
      <c r="A113" s="300">
        <v>111</v>
      </c>
      <c r="B113" s="301">
        <v>0</v>
      </c>
      <c r="C113" s="303"/>
      <c r="D113" s="301">
        <v>0</v>
      </c>
      <c r="E113" s="301">
        <v>0</v>
      </c>
      <c r="F113" s="301">
        <v>0</v>
      </c>
      <c r="G113" s="301">
        <v>0</v>
      </c>
      <c r="H113" s="301">
        <v>0</v>
      </c>
      <c r="I113" s="301">
        <v>0</v>
      </c>
    </row>
    <row r="114" spans="1:9" x14ac:dyDescent="0.25">
      <c r="A114" s="300">
        <v>112</v>
      </c>
      <c r="B114" s="301">
        <v>0</v>
      </c>
      <c r="C114" s="303"/>
      <c r="D114" s="301">
        <v>0</v>
      </c>
      <c r="E114" s="301">
        <v>0</v>
      </c>
      <c r="F114" s="301">
        <v>0</v>
      </c>
      <c r="G114" s="301">
        <v>0</v>
      </c>
      <c r="H114" s="301">
        <v>0</v>
      </c>
      <c r="I114" s="301">
        <v>0</v>
      </c>
    </row>
    <row r="115" spans="1:9" x14ac:dyDescent="0.25">
      <c r="A115" s="300">
        <v>113</v>
      </c>
      <c r="B115" s="301">
        <v>0</v>
      </c>
      <c r="C115" s="303"/>
      <c r="D115" s="301">
        <v>0</v>
      </c>
      <c r="E115" s="301">
        <v>0</v>
      </c>
      <c r="F115" s="301">
        <v>0</v>
      </c>
      <c r="G115" s="301">
        <v>0</v>
      </c>
      <c r="H115" s="301">
        <v>0</v>
      </c>
      <c r="I115" s="301">
        <v>0</v>
      </c>
    </row>
    <row r="116" spans="1:9" x14ac:dyDescent="0.25">
      <c r="A116" s="300">
        <v>114</v>
      </c>
      <c r="B116" s="301">
        <v>0</v>
      </c>
      <c r="C116" s="303"/>
      <c r="D116" s="301">
        <v>0</v>
      </c>
      <c r="E116" s="301">
        <v>0</v>
      </c>
      <c r="F116" s="301">
        <v>0</v>
      </c>
      <c r="G116" s="301">
        <v>0</v>
      </c>
      <c r="H116" s="301">
        <v>0</v>
      </c>
      <c r="I116" s="301">
        <v>0</v>
      </c>
    </row>
    <row r="117" spans="1:9" x14ac:dyDescent="0.25">
      <c r="A117" s="300">
        <v>115</v>
      </c>
      <c r="B117" s="301">
        <v>0</v>
      </c>
      <c r="C117" s="303"/>
      <c r="D117" s="301">
        <v>0</v>
      </c>
      <c r="E117" s="301">
        <v>0</v>
      </c>
      <c r="F117" s="301">
        <v>0</v>
      </c>
      <c r="G117" s="301">
        <v>0</v>
      </c>
      <c r="H117" s="301">
        <v>0</v>
      </c>
      <c r="I117" s="301">
        <v>0</v>
      </c>
    </row>
    <row r="118" spans="1:9" x14ac:dyDescent="0.25">
      <c r="A118" s="300">
        <v>116</v>
      </c>
      <c r="B118" s="301">
        <v>0</v>
      </c>
      <c r="C118" s="303"/>
      <c r="D118" s="301">
        <v>0</v>
      </c>
      <c r="E118" s="301">
        <v>0</v>
      </c>
      <c r="F118" s="301">
        <v>0</v>
      </c>
      <c r="G118" s="301">
        <v>0</v>
      </c>
      <c r="H118" s="301">
        <v>0</v>
      </c>
      <c r="I118" s="301">
        <v>0</v>
      </c>
    </row>
    <row r="119" spans="1:9" x14ac:dyDescent="0.25">
      <c r="A119" s="300">
        <v>117</v>
      </c>
      <c r="B119" s="301">
        <v>0</v>
      </c>
      <c r="C119" s="303"/>
      <c r="D119" s="301">
        <v>0</v>
      </c>
      <c r="E119" s="301">
        <v>0</v>
      </c>
      <c r="F119" s="301">
        <v>0</v>
      </c>
      <c r="G119" s="301">
        <v>0</v>
      </c>
      <c r="H119" s="301">
        <v>0</v>
      </c>
      <c r="I119" s="301">
        <v>0</v>
      </c>
    </row>
    <row r="120" spans="1:9" x14ac:dyDescent="0.25">
      <c r="A120" s="300">
        <v>118</v>
      </c>
      <c r="B120" s="301">
        <v>0</v>
      </c>
      <c r="C120" s="303"/>
      <c r="D120" s="301">
        <v>0</v>
      </c>
      <c r="E120" s="301">
        <v>0</v>
      </c>
      <c r="F120" s="301">
        <v>0</v>
      </c>
      <c r="G120" s="301">
        <v>0</v>
      </c>
      <c r="H120" s="301">
        <v>0</v>
      </c>
      <c r="I120" s="301">
        <v>0</v>
      </c>
    </row>
    <row r="121" spans="1:9" x14ac:dyDescent="0.25">
      <c r="A121" s="300">
        <v>119</v>
      </c>
      <c r="B121" s="301">
        <v>0</v>
      </c>
      <c r="C121" s="303"/>
      <c r="D121" s="301">
        <v>0</v>
      </c>
      <c r="E121" s="301">
        <v>0</v>
      </c>
      <c r="F121" s="301">
        <v>0</v>
      </c>
      <c r="G121" s="301">
        <v>0</v>
      </c>
      <c r="H121" s="301">
        <v>0</v>
      </c>
      <c r="I121" s="301">
        <v>0</v>
      </c>
    </row>
    <row r="122" spans="1:9" x14ac:dyDescent="0.25">
      <c r="A122" s="300">
        <v>120</v>
      </c>
      <c r="B122" s="301">
        <v>0</v>
      </c>
      <c r="C122" s="303"/>
      <c r="D122" s="301">
        <v>0</v>
      </c>
      <c r="E122" s="301">
        <v>0</v>
      </c>
      <c r="F122" s="301">
        <v>0</v>
      </c>
      <c r="G122" s="301">
        <v>0</v>
      </c>
      <c r="H122" s="301">
        <v>0</v>
      </c>
      <c r="I122" s="301">
        <v>0</v>
      </c>
    </row>
    <row r="123" spans="1:9" x14ac:dyDescent="0.25">
      <c r="A123" s="300">
        <v>121</v>
      </c>
      <c r="B123" s="301">
        <v>0</v>
      </c>
      <c r="C123" s="303"/>
      <c r="D123" s="301">
        <v>0</v>
      </c>
      <c r="E123" s="301">
        <v>0</v>
      </c>
      <c r="F123" s="301">
        <v>0</v>
      </c>
      <c r="G123" s="301">
        <v>0</v>
      </c>
      <c r="H123" s="301">
        <v>0</v>
      </c>
      <c r="I123" s="301">
        <v>0</v>
      </c>
    </row>
    <row r="124" spans="1:9" x14ac:dyDescent="0.25">
      <c r="A124" s="300">
        <v>122</v>
      </c>
      <c r="B124" s="301">
        <v>0</v>
      </c>
      <c r="C124" s="303"/>
      <c r="D124" s="301">
        <v>0</v>
      </c>
      <c r="E124" s="301">
        <v>0</v>
      </c>
      <c r="F124" s="301">
        <v>0</v>
      </c>
      <c r="G124" s="301">
        <v>0</v>
      </c>
      <c r="H124" s="301">
        <v>0</v>
      </c>
      <c r="I124" s="301">
        <v>0</v>
      </c>
    </row>
    <row r="125" spans="1:9" x14ac:dyDescent="0.25">
      <c r="A125" s="300">
        <v>123</v>
      </c>
      <c r="B125" s="301">
        <v>0</v>
      </c>
      <c r="C125" s="303"/>
      <c r="D125" s="301">
        <v>0</v>
      </c>
      <c r="E125" s="301">
        <v>0</v>
      </c>
      <c r="F125" s="301">
        <v>0</v>
      </c>
      <c r="G125" s="301">
        <v>0</v>
      </c>
      <c r="H125" s="301">
        <v>0</v>
      </c>
      <c r="I125" s="301">
        <v>0</v>
      </c>
    </row>
    <row r="126" spans="1:9" x14ac:dyDescent="0.25">
      <c r="A126" s="300">
        <v>124</v>
      </c>
      <c r="B126" s="301">
        <v>0</v>
      </c>
      <c r="C126" s="303"/>
      <c r="D126" s="301">
        <v>0</v>
      </c>
      <c r="E126" s="301">
        <v>0</v>
      </c>
      <c r="F126" s="301">
        <v>0</v>
      </c>
      <c r="G126" s="301">
        <v>0</v>
      </c>
      <c r="H126" s="301">
        <v>0</v>
      </c>
      <c r="I126" s="301">
        <v>0</v>
      </c>
    </row>
    <row r="127" spans="1:9" x14ac:dyDescent="0.25">
      <c r="A127" s="9" t="s">
        <v>254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DF5B1-914E-47D5-9B08-1CA63D20B779}">
  <dimension ref="A1:G29"/>
  <sheetViews>
    <sheetView workbookViewId="0">
      <selection activeCell="K18" sqref="K18"/>
    </sheetView>
  </sheetViews>
  <sheetFormatPr defaultRowHeight="15" x14ac:dyDescent="0.25"/>
  <cols>
    <col min="1" max="1" width="14.42578125" customWidth="1"/>
    <col min="2" max="2" width="11.85546875" style="6" customWidth="1"/>
    <col min="3" max="3" width="7.7109375" style="5" bestFit="1" customWidth="1"/>
  </cols>
  <sheetData>
    <row r="1" spans="1:7" x14ac:dyDescent="0.25">
      <c r="A1" s="49" t="s">
        <v>255</v>
      </c>
    </row>
    <row r="2" spans="1:7" x14ac:dyDescent="0.25">
      <c r="A2" s="68" t="s">
        <v>61</v>
      </c>
    </row>
    <row r="4" spans="1:7" x14ac:dyDescent="0.25">
      <c r="A4" s="58" t="s">
        <v>9</v>
      </c>
      <c r="B4" s="59" t="s">
        <v>86</v>
      </c>
      <c r="C4" s="322" t="s">
        <v>66</v>
      </c>
      <c r="D4" s="322"/>
      <c r="E4" s="322"/>
      <c r="F4" s="322"/>
      <c r="G4" s="60" t="s">
        <v>87</v>
      </c>
    </row>
    <row r="5" spans="1:7" x14ac:dyDescent="0.25">
      <c r="A5" s="7" t="s">
        <v>63</v>
      </c>
      <c r="B5" s="54" t="s">
        <v>64</v>
      </c>
      <c r="C5" s="55">
        <v>0.91300000000000003</v>
      </c>
      <c r="D5" s="55">
        <v>0.8931</v>
      </c>
      <c r="E5" s="56"/>
      <c r="F5" s="56"/>
      <c r="G5" s="56">
        <f>AVERAGE(C5:F5)</f>
        <v>0.90305000000000002</v>
      </c>
    </row>
    <row r="6" spans="1:7" x14ac:dyDescent="0.25">
      <c r="A6" s="7" t="s">
        <v>63</v>
      </c>
      <c r="B6" s="54" t="s">
        <v>65</v>
      </c>
      <c r="C6" s="55">
        <v>0.78</v>
      </c>
      <c r="D6" s="55">
        <v>0.77</v>
      </c>
      <c r="E6" s="56"/>
      <c r="F6" s="56"/>
      <c r="G6" s="56">
        <f t="shared" ref="G6:G29" si="0">AVERAGE(C6:F6)</f>
        <v>0.77500000000000002</v>
      </c>
    </row>
    <row r="7" spans="1:7" x14ac:dyDescent="0.25">
      <c r="A7" s="7" t="s">
        <v>55</v>
      </c>
      <c r="B7" s="1" t="s">
        <v>67</v>
      </c>
      <c r="C7" s="55">
        <v>1.1659999999999999</v>
      </c>
      <c r="D7" s="55">
        <v>0.81499999999999995</v>
      </c>
      <c r="E7" s="56"/>
      <c r="F7" s="56"/>
      <c r="G7" s="56">
        <f t="shared" si="0"/>
        <v>0.99049999999999994</v>
      </c>
    </row>
    <row r="8" spans="1:7" x14ac:dyDescent="0.25">
      <c r="A8" s="7" t="s">
        <v>55</v>
      </c>
      <c r="B8" s="1" t="s">
        <v>69</v>
      </c>
      <c r="C8" s="55">
        <v>0.86399999999999999</v>
      </c>
      <c r="D8" s="55">
        <v>0.99109999999999998</v>
      </c>
      <c r="E8" s="56"/>
      <c r="F8" s="56"/>
      <c r="G8" s="56">
        <f t="shared" si="0"/>
        <v>0.92754999999999999</v>
      </c>
    </row>
    <row r="9" spans="1:7" x14ac:dyDescent="0.25">
      <c r="A9" s="7" t="s">
        <v>55</v>
      </c>
      <c r="B9" s="1" t="s">
        <v>70</v>
      </c>
      <c r="C9" s="55">
        <v>0.93799999999999994</v>
      </c>
      <c r="D9" s="55">
        <v>0.99439999999999995</v>
      </c>
      <c r="E9" s="56"/>
      <c r="F9" s="56"/>
      <c r="G9" s="56">
        <f t="shared" si="0"/>
        <v>0.96619999999999995</v>
      </c>
    </row>
    <row r="10" spans="1:7" x14ac:dyDescent="0.25">
      <c r="A10" s="7" t="s">
        <v>55</v>
      </c>
      <c r="B10" s="1" t="s">
        <v>71</v>
      </c>
      <c r="C10" s="55">
        <v>3.2450000000000001</v>
      </c>
      <c r="D10" s="55">
        <v>2.4510000000000001</v>
      </c>
      <c r="E10" s="56"/>
      <c r="F10" s="56"/>
      <c r="G10" s="56">
        <f t="shared" si="0"/>
        <v>2.8479999999999999</v>
      </c>
    </row>
    <row r="11" spans="1:7" x14ac:dyDescent="0.25">
      <c r="A11" s="7" t="s">
        <v>55</v>
      </c>
      <c r="B11" s="1" t="s">
        <v>72</v>
      </c>
      <c r="C11" s="55">
        <v>0.93200000000000005</v>
      </c>
      <c r="D11" s="55"/>
      <c r="E11" s="56"/>
      <c r="F11" s="56"/>
      <c r="G11" s="56">
        <f t="shared" si="0"/>
        <v>0.93200000000000005</v>
      </c>
    </row>
    <row r="12" spans="1:7" x14ac:dyDescent="0.25">
      <c r="A12" s="7" t="s">
        <v>55</v>
      </c>
      <c r="B12" s="1" t="s">
        <v>73</v>
      </c>
      <c r="C12" s="55">
        <v>0.437</v>
      </c>
      <c r="D12" s="55">
        <v>0.28499999999999998</v>
      </c>
      <c r="E12" s="56"/>
      <c r="F12" s="56"/>
      <c r="G12" s="56">
        <f t="shared" si="0"/>
        <v>0.36099999999999999</v>
      </c>
    </row>
    <row r="13" spans="1:7" x14ac:dyDescent="0.25">
      <c r="A13" s="7" t="s">
        <v>55</v>
      </c>
      <c r="B13" s="1" t="s">
        <v>74</v>
      </c>
      <c r="C13" s="55">
        <v>1.284</v>
      </c>
      <c r="D13" s="55">
        <v>0.76900000000000002</v>
      </c>
      <c r="E13" s="56"/>
      <c r="F13" s="56"/>
      <c r="G13" s="56">
        <f t="shared" si="0"/>
        <v>1.0265</v>
      </c>
    </row>
    <row r="14" spans="1:7" x14ac:dyDescent="0.25">
      <c r="A14" s="7" t="s">
        <v>32</v>
      </c>
      <c r="B14" s="1" t="s">
        <v>75</v>
      </c>
      <c r="C14" s="55">
        <v>1.49</v>
      </c>
      <c r="D14" s="55"/>
      <c r="E14" s="56"/>
      <c r="F14" s="56"/>
      <c r="G14" s="56">
        <f>AVERAGE(C14:F14)</f>
        <v>1.49</v>
      </c>
    </row>
    <row r="15" spans="1:7" x14ac:dyDescent="0.25">
      <c r="A15" s="7" t="s">
        <v>32</v>
      </c>
      <c r="B15" s="1" t="s">
        <v>76</v>
      </c>
      <c r="C15" s="55">
        <v>0.39900000000000002</v>
      </c>
      <c r="D15" s="55">
        <v>0.23499999999999999</v>
      </c>
      <c r="E15" s="55">
        <v>0.41199999999999998</v>
      </c>
      <c r="F15" s="56"/>
      <c r="G15" s="56">
        <f t="shared" si="0"/>
        <v>0.34866666666666668</v>
      </c>
    </row>
    <row r="16" spans="1:7" x14ac:dyDescent="0.25">
      <c r="A16" s="7" t="s">
        <v>32</v>
      </c>
      <c r="B16" s="1" t="s">
        <v>43</v>
      </c>
      <c r="C16" s="55">
        <v>1.47</v>
      </c>
      <c r="D16" s="55">
        <v>1.27</v>
      </c>
      <c r="E16" s="55"/>
      <c r="F16" s="57"/>
      <c r="G16" s="56">
        <f t="shared" si="0"/>
        <v>1.37</v>
      </c>
    </row>
    <row r="17" spans="1:7" x14ac:dyDescent="0.25">
      <c r="A17" s="7" t="s">
        <v>32</v>
      </c>
      <c r="B17" s="1" t="s">
        <v>77</v>
      </c>
      <c r="C17" s="55">
        <v>1.02</v>
      </c>
      <c r="D17" s="55">
        <v>0.95499999999999996</v>
      </c>
      <c r="E17" s="55">
        <v>0.80900000000000005</v>
      </c>
      <c r="F17" s="55">
        <v>0.67600000000000005</v>
      </c>
      <c r="G17" s="56">
        <f>AVERAGE(C17:F17)</f>
        <v>0.8650000000000001</v>
      </c>
    </row>
    <row r="18" spans="1:7" x14ac:dyDescent="0.25">
      <c r="A18" s="7" t="s">
        <v>31</v>
      </c>
      <c r="B18" s="1" t="s">
        <v>78</v>
      </c>
      <c r="C18" s="55">
        <v>0.33</v>
      </c>
      <c r="D18" s="55">
        <v>0.48</v>
      </c>
      <c r="E18" s="55"/>
      <c r="F18" s="55"/>
      <c r="G18" s="56">
        <f t="shared" si="0"/>
        <v>0.40500000000000003</v>
      </c>
    </row>
    <row r="19" spans="1:7" x14ac:dyDescent="0.25">
      <c r="A19" s="7" t="s">
        <v>31</v>
      </c>
      <c r="B19" s="1" t="s">
        <v>79</v>
      </c>
      <c r="C19" s="55">
        <v>0.16</v>
      </c>
      <c r="D19" s="55">
        <v>0.14000000000000001</v>
      </c>
      <c r="E19" s="55"/>
      <c r="F19" s="55"/>
      <c r="G19" s="56">
        <f t="shared" si="0"/>
        <v>0.15000000000000002</v>
      </c>
    </row>
    <row r="20" spans="1:7" x14ac:dyDescent="0.25">
      <c r="A20" s="7" t="s">
        <v>31</v>
      </c>
      <c r="B20" s="1" t="s">
        <v>80</v>
      </c>
      <c r="C20" s="55">
        <v>5.5E-2</v>
      </c>
      <c r="D20" s="55">
        <v>7.6200000000000004E-2</v>
      </c>
      <c r="E20" s="55"/>
      <c r="F20" s="55"/>
      <c r="G20" s="56">
        <f t="shared" si="0"/>
        <v>6.5600000000000006E-2</v>
      </c>
    </row>
    <row r="21" spans="1:7" x14ac:dyDescent="0.25">
      <c r="A21" s="7" t="s">
        <v>31</v>
      </c>
      <c r="B21" s="1" t="s">
        <v>81</v>
      </c>
      <c r="C21" s="55">
        <v>0.59</v>
      </c>
      <c r="D21" s="55"/>
      <c r="E21" s="55"/>
      <c r="F21" s="55"/>
      <c r="G21" s="56">
        <f t="shared" si="0"/>
        <v>0.59</v>
      </c>
    </row>
    <row r="22" spans="1:7" x14ac:dyDescent="0.25">
      <c r="A22" s="7" t="s">
        <v>31</v>
      </c>
      <c r="B22" s="1" t="s">
        <v>82</v>
      </c>
      <c r="C22" s="55">
        <v>0.26700000000000002</v>
      </c>
      <c r="D22" s="55">
        <v>0.53500000000000003</v>
      </c>
      <c r="E22" s="55"/>
      <c r="F22" s="55"/>
      <c r="G22" s="56">
        <f t="shared" si="0"/>
        <v>0.40100000000000002</v>
      </c>
    </row>
    <row r="23" spans="1:7" x14ac:dyDescent="0.25">
      <c r="A23" s="7" t="s">
        <v>31</v>
      </c>
      <c r="B23" s="1" t="s">
        <v>83</v>
      </c>
      <c r="C23" s="55">
        <v>2.7E-2</v>
      </c>
      <c r="D23" s="55">
        <v>2.1000000000000001E-2</v>
      </c>
      <c r="E23" s="55"/>
      <c r="F23" s="55"/>
      <c r="G23" s="56">
        <f t="shared" si="0"/>
        <v>2.4E-2</v>
      </c>
    </row>
    <row r="24" spans="1:7" x14ac:dyDescent="0.25">
      <c r="A24" s="7" t="s">
        <v>31</v>
      </c>
      <c r="B24" s="1" t="s">
        <v>84</v>
      </c>
      <c r="C24" s="55">
        <v>1.9E-2</v>
      </c>
      <c r="D24" s="55">
        <v>1.77E-2</v>
      </c>
      <c r="E24" s="55"/>
      <c r="F24" s="55"/>
      <c r="G24" s="56">
        <f t="shared" si="0"/>
        <v>1.8349999999999998E-2</v>
      </c>
    </row>
    <row r="25" spans="1:7" x14ac:dyDescent="0.25">
      <c r="A25" s="7" t="s">
        <v>31</v>
      </c>
      <c r="B25" s="1" t="s">
        <v>40</v>
      </c>
      <c r="C25" s="55">
        <v>0.16</v>
      </c>
      <c r="D25" s="55">
        <v>0.2</v>
      </c>
      <c r="E25" s="55"/>
      <c r="F25" s="55"/>
      <c r="G25" s="56">
        <f t="shared" si="0"/>
        <v>0.18</v>
      </c>
    </row>
    <row r="26" spans="1:7" x14ac:dyDescent="0.25">
      <c r="A26" s="7" t="s">
        <v>31</v>
      </c>
      <c r="B26" s="1" t="s">
        <v>39</v>
      </c>
      <c r="C26" s="55">
        <v>0.55000000000000004</v>
      </c>
      <c r="D26" s="55">
        <v>0.54</v>
      </c>
      <c r="E26" s="55"/>
      <c r="F26" s="55"/>
      <c r="G26" s="56">
        <f t="shared" si="0"/>
        <v>0.54500000000000004</v>
      </c>
    </row>
    <row r="27" spans="1:7" x14ac:dyDescent="0.25">
      <c r="A27" s="7" t="s">
        <v>31</v>
      </c>
      <c r="B27" s="1" t="s">
        <v>85</v>
      </c>
      <c r="C27" s="55">
        <v>0.13</v>
      </c>
      <c r="D27" s="55">
        <v>0.47</v>
      </c>
      <c r="E27" s="55"/>
      <c r="F27" s="55"/>
      <c r="G27" s="56">
        <f t="shared" si="0"/>
        <v>0.3</v>
      </c>
    </row>
    <row r="28" spans="1:7" x14ac:dyDescent="0.25">
      <c r="A28" s="7" t="s">
        <v>31</v>
      </c>
      <c r="B28" s="1" t="s">
        <v>68</v>
      </c>
      <c r="C28" s="55">
        <v>0.41</v>
      </c>
      <c r="D28" s="55">
        <v>0.22</v>
      </c>
      <c r="E28" s="55"/>
      <c r="F28" s="55"/>
      <c r="G28" s="56">
        <f t="shared" si="0"/>
        <v>0.315</v>
      </c>
    </row>
    <row r="29" spans="1:7" x14ac:dyDescent="0.25">
      <c r="A29" s="7" t="s">
        <v>31</v>
      </c>
      <c r="B29" s="1" t="s">
        <v>41</v>
      </c>
      <c r="C29" s="55">
        <v>0.17</v>
      </c>
      <c r="D29" s="55">
        <v>0.13</v>
      </c>
      <c r="E29" s="55"/>
      <c r="F29" s="55"/>
      <c r="G29" s="56">
        <f t="shared" si="0"/>
        <v>0.15000000000000002</v>
      </c>
    </row>
  </sheetData>
  <mergeCells count="1">
    <mergeCell ref="C4:F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5E08A-252C-4734-B606-D97956C0EFEB}">
  <dimension ref="A1:K11"/>
  <sheetViews>
    <sheetView workbookViewId="0">
      <selection activeCell="A2" sqref="A2"/>
    </sheetView>
  </sheetViews>
  <sheetFormatPr defaultRowHeight="15" x14ac:dyDescent="0.25"/>
  <cols>
    <col min="1" max="1" width="11.85546875" customWidth="1"/>
    <col min="2" max="2" width="8.7109375" style="63"/>
  </cols>
  <sheetData>
    <row r="1" spans="1:11" x14ac:dyDescent="0.25">
      <c r="A1" s="49" t="s">
        <v>256</v>
      </c>
    </row>
    <row r="2" spans="1:11" x14ac:dyDescent="0.25">
      <c r="A2" s="68" t="s">
        <v>62</v>
      </c>
    </row>
    <row r="4" spans="1:11" x14ac:dyDescent="0.25">
      <c r="A4" s="61"/>
      <c r="B4" s="323" t="s">
        <v>88</v>
      </c>
      <c r="C4" s="324"/>
      <c r="D4" s="325"/>
      <c r="E4" s="326" t="s">
        <v>89</v>
      </c>
      <c r="F4" s="326"/>
      <c r="G4" s="326"/>
      <c r="H4" s="326" t="s">
        <v>90</v>
      </c>
      <c r="I4" s="326"/>
      <c r="J4" s="326"/>
      <c r="K4" s="326"/>
    </row>
    <row r="5" spans="1:11" x14ac:dyDescent="0.25">
      <c r="A5" s="61" t="s">
        <v>86</v>
      </c>
      <c r="B5" s="323" t="s">
        <v>66</v>
      </c>
      <c r="C5" s="324"/>
      <c r="D5" s="325"/>
      <c r="E5" s="326" t="s">
        <v>66</v>
      </c>
      <c r="F5" s="326"/>
      <c r="G5" s="326"/>
      <c r="H5" s="326" t="s">
        <v>66</v>
      </c>
      <c r="I5" s="326"/>
      <c r="J5" s="326"/>
      <c r="K5" s="326"/>
    </row>
    <row r="6" spans="1:11" x14ac:dyDescent="0.25">
      <c r="A6" s="64" t="s">
        <v>40</v>
      </c>
      <c r="B6" s="53">
        <v>0.91051700000000002</v>
      </c>
      <c r="C6" s="53">
        <v>1.046244</v>
      </c>
      <c r="D6" s="53">
        <v>1.043239</v>
      </c>
      <c r="E6" s="53">
        <v>0.16281100000000001</v>
      </c>
      <c r="F6" s="53">
        <v>0.20775199999999999</v>
      </c>
      <c r="G6" s="53"/>
      <c r="H6" s="53">
        <v>1.3064830000000001</v>
      </c>
      <c r="I6" s="53">
        <v>1.322276</v>
      </c>
      <c r="J6" s="53"/>
      <c r="K6" s="53"/>
    </row>
    <row r="7" spans="1:11" x14ac:dyDescent="0.25">
      <c r="A7" s="64" t="s">
        <v>84</v>
      </c>
      <c r="B7" s="53">
        <v>0.99992499999999995</v>
      </c>
      <c r="C7" s="53"/>
      <c r="D7" s="53"/>
      <c r="E7" s="53">
        <v>1.9730000000000001E-2</v>
      </c>
      <c r="F7" s="53">
        <v>1.7780000000000001E-2</v>
      </c>
      <c r="G7" s="53"/>
      <c r="H7" s="53">
        <v>0.180205</v>
      </c>
      <c r="I7" s="53">
        <v>0.27440300000000001</v>
      </c>
      <c r="J7" s="53"/>
      <c r="K7" s="53"/>
    </row>
    <row r="8" spans="1:11" x14ac:dyDescent="0.25">
      <c r="A8" s="64" t="s">
        <v>68</v>
      </c>
      <c r="B8" s="53">
        <v>0.98344500000000001</v>
      </c>
      <c r="C8" s="53">
        <v>1.0165550000000001</v>
      </c>
      <c r="D8" s="53"/>
      <c r="E8" s="53">
        <v>0.41270299999999999</v>
      </c>
      <c r="F8" s="53">
        <v>0.227685</v>
      </c>
      <c r="G8" s="53"/>
      <c r="H8" s="53">
        <v>2.3755999999999999E-2</v>
      </c>
      <c r="I8" s="53">
        <v>3.4791000000000002E-2</v>
      </c>
      <c r="J8" s="53">
        <v>8.4492999999999999E-2</v>
      </c>
      <c r="K8" s="53">
        <v>0.15532199999999999</v>
      </c>
    </row>
    <row r="9" spans="1:11" x14ac:dyDescent="0.25">
      <c r="A9" s="64" t="s">
        <v>83</v>
      </c>
      <c r="B9" s="53">
        <v>0.98013799999999995</v>
      </c>
      <c r="C9" s="53">
        <v>1.019862</v>
      </c>
      <c r="D9" s="53"/>
      <c r="E9" s="53">
        <v>2.7244999999999998E-2</v>
      </c>
      <c r="F9" s="53">
        <v>2.1447999999999998E-2</v>
      </c>
      <c r="G9" s="53"/>
      <c r="H9" s="53">
        <v>1.814E-2</v>
      </c>
      <c r="I9" s="53">
        <v>0</v>
      </c>
      <c r="J9" s="53">
        <v>1.3542999999999999E-2</v>
      </c>
      <c r="K9" s="53">
        <v>1.0971E-2</v>
      </c>
    </row>
    <row r="10" spans="1:11" x14ac:dyDescent="0.25">
      <c r="A10" s="64" t="s">
        <v>41</v>
      </c>
      <c r="B10" s="53">
        <v>0.97738700000000001</v>
      </c>
      <c r="C10" s="53">
        <v>1.022613</v>
      </c>
      <c r="D10" s="53"/>
      <c r="E10" s="53">
        <v>0.18927099999999999</v>
      </c>
      <c r="F10" s="53">
        <v>0.158889</v>
      </c>
      <c r="G10" s="53"/>
      <c r="H10" s="53">
        <v>7.4031E-2</v>
      </c>
      <c r="I10" s="53">
        <v>7.7567999999999998E-2</v>
      </c>
      <c r="J10" s="53"/>
      <c r="K10" s="53"/>
    </row>
    <row r="11" spans="1:11" x14ac:dyDescent="0.25">
      <c r="A11" s="63"/>
      <c r="B11"/>
    </row>
  </sheetData>
  <mergeCells count="6">
    <mergeCell ref="B4:D4"/>
    <mergeCell ref="E4:G4"/>
    <mergeCell ref="B5:D5"/>
    <mergeCell ref="E5:G5"/>
    <mergeCell ref="H4:K4"/>
    <mergeCell ref="H5:K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BDABA-1705-410B-9229-EA68EC40E849}">
  <dimension ref="A1:S20"/>
  <sheetViews>
    <sheetView workbookViewId="0"/>
  </sheetViews>
  <sheetFormatPr defaultRowHeight="15" x14ac:dyDescent="0.25"/>
  <cols>
    <col min="1" max="1" width="20" bestFit="1" customWidth="1"/>
  </cols>
  <sheetData>
    <row r="1" spans="1:19" x14ac:dyDescent="0.25">
      <c r="A1" s="49" t="s">
        <v>110</v>
      </c>
    </row>
    <row r="2" spans="1:19" x14ac:dyDescent="0.25">
      <c r="A2" s="68" t="s">
        <v>111</v>
      </c>
    </row>
    <row r="3" spans="1:19" ht="15.75" thickBot="1" x14ac:dyDescent="0.3">
      <c r="A3" s="68"/>
    </row>
    <row r="4" spans="1:19" x14ac:dyDescent="0.25">
      <c r="A4" s="93"/>
      <c r="B4" s="327" t="s">
        <v>93</v>
      </c>
      <c r="C4" s="328"/>
      <c r="D4" s="328"/>
      <c r="E4" s="328"/>
      <c r="F4" s="328"/>
      <c r="G4" s="329"/>
      <c r="H4" s="330" t="s">
        <v>94</v>
      </c>
      <c r="I4" s="328"/>
      <c r="J4" s="328"/>
      <c r="K4" s="328"/>
      <c r="L4" s="328"/>
      <c r="M4" s="331"/>
      <c r="N4" s="330" t="s">
        <v>103</v>
      </c>
      <c r="O4" s="328"/>
      <c r="P4" s="328"/>
      <c r="Q4" s="328"/>
      <c r="R4" s="328"/>
      <c r="S4" s="331"/>
    </row>
    <row r="5" spans="1:19" ht="15.75" thickBot="1" x14ac:dyDescent="0.3">
      <c r="A5" s="94"/>
      <c r="B5" s="92" t="s">
        <v>104</v>
      </c>
      <c r="C5" s="89" t="s">
        <v>105</v>
      </c>
      <c r="D5" s="89" t="s">
        <v>106</v>
      </c>
      <c r="E5" s="89" t="s">
        <v>107</v>
      </c>
      <c r="F5" s="89" t="s">
        <v>108</v>
      </c>
      <c r="G5" s="91" t="s">
        <v>109</v>
      </c>
      <c r="H5" s="88" t="s">
        <v>104</v>
      </c>
      <c r="I5" s="89" t="s">
        <v>105</v>
      </c>
      <c r="J5" s="89" t="s">
        <v>106</v>
      </c>
      <c r="K5" s="89" t="s">
        <v>107</v>
      </c>
      <c r="L5" s="89" t="s">
        <v>108</v>
      </c>
      <c r="M5" s="90" t="s">
        <v>109</v>
      </c>
      <c r="N5" s="88" t="s">
        <v>104</v>
      </c>
      <c r="O5" s="89" t="s">
        <v>105</v>
      </c>
      <c r="P5" s="89" t="s">
        <v>106</v>
      </c>
      <c r="Q5" s="89" t="s">
        <v>107</v>
      </c>
      <c r="R5" s="89" t="s">
        <v>108</v>
      </c>
      <c r="S5" s="90" t="s">
        <v>109</v>
      </c>
    </row>
    <row r="6" spans="1:19" x14ac:dyDescent="0.25">
      <c r="A6" s="82" t="s">
        <v>95</v>
      </c>
      <c r="B6" s="83">
        <v>71.239999999999995</v>
      </c>
      <c r="C6" s="84">
        <v>85.88</v>
      </c>
      <c r="D6" s="84">
        <v>58.87</v>
      </c>
      <c r="E6" s="84">
        <v>77.13</v>
      </c>
      <c r="F6" s="84">
        <v>72.069999999999993</v>
      </c>
      <c r="G6" s="85">
        <v>89.84</v>
      </c>
      <c r="H6" s="83">
        <v>519.04</v>
      </c>
      <c r="I6" s="84">
        <v>534.4</v>
      </c>
      <c r="J6" s="84">
        <v>512.52</v>
      </c>
      <c r="K6" s="84">
        <v>501.71</v>
      </c>
      <c r="L6" s="84">
        <v>522.29</v>
      </c>
      <c r="M6" s="86">
        <v>478.48</v>
      </c>
      <c r="N6" s="87">
        <v>590.28</v>
      </c>
      <c r="O6" s="84">
        <v>620.28</v>
      </c>
      <c r="P6" s="84">
        <v>571.39</v>
      </c>
      <c r="Q6" s="84">
        <v>578.84</v>
      </c>
      <c r="R6" s="84">
        <v>594.37</v>
      </c>
      <c r="S6" s="86">
        <v>568.32000000000005</v>
      </c>
    </row>
    <row r="7" spans="1:19" x14ac:dyDescent="0.25">
      <c r="A7" s="74" t="s">
        <v>99</v>
      </c>
      <c r="B7" s="78">
        <v>421.39</v>
      </c>
      <c r="C7" s="67">
        <v>471.79</v>
      </c>
      <c r="D7" s="67">
        <v>408.85</v>
      </c>
      <c r="E7" s="67">
        <v>454.35</v>
      </c>
      <c r="F7" s="67">
        <v>431.93</v>
      </c>
      <c r="G7" s="80">
        <v>455.87</v>
      </c>
      <c r="H7" s="78">
        <v>29.37</v>
      </c>
      <c r="I7" s="67">
        <v>25.92</v>
      </c>
      <c r="J7" s="67">
        <v>24.91</v>
      </c>
      <c r="K7" s="67">
        <v>23.94</v>
      </c>
      <c r="L7" s="67">
        <v>35.75</v>
      </c>
      <c r="M7" s="71">
        <v>19</v>
      </c>
      <c r="N7" s="76">
        <v>450.76</v>
      </c>
      <c r="O7" s="67">
        <v>497.71</v>
      </c>
      <c r="P7" s="67">
        <v>433.75</v>
      </c>
      <c r="Q7" s="67">
        <v>478.28</v>
      </c>
      <c r="R7" s="67">
        <v>467.68</v>
      </c>
      <c r="S7" s="71">
        <v>474.87</v>
      </c>
    </row>
    <row r="8" spans="1:19" x14ac:dyDescent="0.25">
      <c r="A8" s="74" t="s">
        <v>96</v>
      </c>
      <c r="B8" s="78">
        <v>71.92</v>
      </c>
      <c r="C8" s="67">
        <v>79.53</v>
      </c>
      <c r="D8" s="67">
        <v>58.94</v>
      </c>
      <c r="E8" s="67">
        <v>73.7</v>
      </c>
      <c r="F8" s="67">
        <v>77.900000000000006</v>
      </c>
      <c r="G8" s="80">
        <v>70.88</v>
      </c>
      <c r="H8" s="78">
        <v>336.5</v>
      </c>
      <c r="I8" s="67">
        <v>343.01</v>
      </c>
      <c r="J8" s="67">
        <v>327.29000000000002</v>
      </c>
      <c r="K8" s="67">
        <v>344.87</v>
      </c>
      <c r="L8" s="67">
        <v>338.39</v>
      </c>
      <c r="M8" s="71">
        <v>292.07</v>
      </c>
      <c r="N8" s="76">
        <v>408.42</v>
      </c>
      <c r="O8" s="67">
        <v>422.54</v>
      </c>
      <c r="P8" s="67">
        <v>386.23</v>
      </c>
      <c r="Q8" s="67">
        <v>418.57</v>
      </c>
      <c r="R8" s="67">
        <v>416.29</v>
      </c>
      <c r="S8" s="71">
        <v>362.95</v>
      </c>
    </row>
    <row r="9" spans="1:19" x14ac:dyDescent="0.25">
      <c r="A9" s="74" t="s">
        <v>100</v>
      </c>
      <c r="B9" s="78">
        <v>302.48</v>
      </c>
      <c r="C9" s="67">
        <v>323.43</v>
      </c>
      <c r="D9" s="67">
        <v>275.95</v>
      </c>
      <c r="E9" s="67">
        <v>326.08999999999997</v>
      </c>
      <c r="F9" s="67">
        <v>311.58999999999997</v>
      </c>
      <c r="G9" s="80">
        <v>290.11</v>
      </c>
      <c r="H9" s="78">
        <v>21.18</v>
      </c>
      <c r="I9" s="67">
        <v>18.63</v>
      </c>
      <c r="J9" s="67">
        <v>14.18</v>
      </c>
      <c r="K9" s="67">
        <v>15.58</v>
      </c>
      <c r="L9" s="67">
        <v>20.54</v>
      </c>
      <c r="M9" s="71">
        <v>15.15</v>
      </c>
      <c r="N9" s="76">
        <v>323.66000000000003</v>
      </c>
      <c r="O9" s="67">
        <v>342.06</v>
      </c>
      <c r="P9" s="67">
        <v>290.13</v>
      </c>
      <c r="Q9" s="67">
        <v>341.68</v>
      </c>
      <c r="R9" s="67">
        <v>332.14</v>
      </c>
      <c r="S9" s="71">
        <v>305.25</v>
      </c>
    </row>
    <row r="10" spans="1:19" x14ac:dyDescent="0.25">
      <c r="A10" s="74" t="s">
        <v>97</v>
      </c>
      <c r="B10" s="78">
        <v>396.48</v>
      </c>
      <c r="C10" s="67">
        <v>471.3</v>
      </c>
      <c r="D10" s="67">
        <v>346.6</v>
      </c>
      <c r="E10" s="67">
        <v>389.02</v>
      </c>
      <c r="F10" s="67">
        <v>420.23</v>
      </c>
      <c r="G10" s="80">
        <v>432.88</v>
      </c>
      <c r="H10" s="78">
        <v>891.77</v>
      </c>
      <c r="I10" s="67">
        <v>886.14</v>
      </c>
      <c r="J10" s="67">
        <v>892.63</v>
      </c>
      <c r="K10" s="67">
        <v>751.84</v>
      </c>
      <c r="L10" s="67">
        <v>737.46</v>
      </c>
      <c r="M10" s="71">
        <v>691.6</v>
      </c>
      <c r="N10" s="76">
        <v>1288.25</v>
      </c>
      <c r="O10" s="67">
        <v>1357.44</v>
      </c>
      <c r="P10" s="67">
        <v>1239.23</v>
      </c>
      <c r="Q10" s="67">
        <v>1140.8599999999999</v>
      </c>
      <c r="R10" s="67">
        <v>1157.69</v>
      </c>
      <c r="S10" s="71">
        <v>1124.48</v>
      </c>
    </row>
    <row r="11" spans="1:19" x14ac:dyDescent="0.25">
      <c r="A11" s="74" t="s">
        <v>101</v>
      </c>
      <c r="B11" s="78">
        <v>946.42</v>
      </c>
      <c r="C11" s="67">
        <v>982.63</v>
      </c>
      <c r="D11" s="67">
        <v>861.71</v>
      </c>
      <c r="E11" s="67">
        <v>909.33</v>
      </c>
      <c r="F11" s="67">
        <v>867.65</v>
      </c>
      <c r="G11" s="80">
        <v>926.03</v>
      </c>
      <c r="H11" s="78">
        <v>49.13</v>
      </c>
      <c r="I11" s="67">
        <v>40.17</v>
      </c>
      <c r="J11" s="67">
        <v>46.66</v>
      </c>
      <c r="K11" s="67">
        <v>32.880000000000003</v>
      </c>
      <c r="L11" s="67">
        <v>32.479999999999997</v>
      </c>
      <c r="M11" s="71">
        <v>30.07</v>
      </c>
      <c r="N11" s="76">
        <v>995.55</v>
      </c>
      <c r="O11" s="67">
        <v>1022.8</v>
      </c>
      <c r="P11" s="67">
        <v>908.38</v>
      </c>
      <c r="Q11" s="67">
        <v>942.21</v>
      </c>
      <c r="R11" s="67">
        <v>900.13</v>
      </c>
      <c r="S11" s="71">
        <v>956.1</v>
      </c>
    </row>
    <row r="12" spans="1:19" x14ac:dyDescent="0.25">
      <c r="A12" s="74" t="s">
        <v>98</v>
      </c>
      <c r="B12" s="78">
        <v>133.16</v>
      </c>
      <c r="C12" s="67">
        <v>206.23</v>
      </c>
      <c r="D12" s="67">
        <v>129.47</v>
      </c>
      <c r="E12" s="67">
        <v>141.83000000000001</v>
      </c>
      <c r="F12" s="67">
        <v>149.01</v>
      </c>
      <c r="G12" s="80">
        <v>108.99</v>
      </c>
      <c r="H12" s="78">
        <v>639.16</v>
      </c>
      <c r="I12" s="67">
        <v>671.67</v>
      </c>
      <c r="J12" s="67">
        <v>626.14</v>
      </c>
      <c r="K12" s="67">
        <v>667.46</v>
      </c>
      <c r="L12" s="67">
        <v>677.54</v>
      </c>
      <c r="M12" s="71">
        <v>621.58000000000004</v>
      </c>
      <c r="N12" s="76">
        <v>772.33</v>
      </c>
      <c r="O12" s="67">
        <v>877.89</v>
      </c>
      <c r="P12" s="67">
        <v>755.61</v>
      </c>
      <c r="Q12" s="67">
        <v>809.29</v>
      </c>
      <c r="R12" s="67">
        <v>826.55</v>
      </c>
      <c r="S12" s="71">
        <v>730.58</v>
      </c>
    </row>
    <row r="13" spans="1:19" ht="15.75" thickBot="1" x14ac:dyDescent="0.3">
      <c r="A13" s="75" t="s">
        <v>102</v>
      </c>
      <c r="B13" s="79">
        <v>637.85</v>
      </c>
      <c r="C13" s="72">
        <v>751.87</v>
      </c>
      <c r="D13" s="72">
        <v>628.94000000000005</v>
      </c>
      <c r="E13" s="72">
        <v>640.85</v>
      </c>
      <c r="F13" s="72">
        <v>674.14</v>
      </c>
      <c r="G13" s="81">
        <v>557.54999999999995</v>
      </c>
      <c r="H13" s="79">
        <v>33.31</v>
      </c>
      <c r="I13" s="72">
        <v>29.1</v>
      </c>
      <c r="J13" s="72">
        <v>26.14</v>
      </c>
      <c r="K13" s="72">
        <v>27.3</v>
      </c>
      <c r="L13" s="72">
        <v>28.9</v>
      </c>
      <c r="M13" s="73">
        <v>26.1</v>
      </c>
      <c r="N13" s="77">
        <v>671.16</v>
      </c>
      <c r="O13" s="72">
        <v>780.97</v>
      </c>
      <c r="P13" s="72">
        <v>655.08000000000004</v>
      </c>
      <c r="Q13" s="72">
        <v>668.15</v>
      </c>
      <c r="R13" s="72">
        <v>703.03</v>
      </c>
      <c r="S13" s="73">
        <v>583.65</v>
      </c>
    </row>
    <row r="15" spans="1:19" x14ac:dyDescent="0.25">
      <c r="C15" s="65"/>
      <c r="D15" s="65"/>
      <c r="E15" s="65"/>
      <c r="F15" s="65"/>
      <c r="G15" s="65"/>
      <c r="H15" s="65"/>
      <c r="I15" s="65"/>
      <c r="J15" s="65"/>
    </row>
    <row r="16" spans="1:19" x14ac:dyDescent="0.25">
      <c r="C16" s="65"/>
      <c r="D16" s="65"/>
      <c r="E16" s="65"/>
      <c r="F16" s="65"/>
      <c r="G16" s="65"/>
      <c r="H16" s="65"/>
      <c r="I16" s="65"/>
      <c r="J16" s="65"/>
    </row>
    <row r="17" spans="3:10" x14ac:dyDescent="0.25">
      <c r="C17" s="65"/>
      <c r="D17" s="65"/>
      <c r="E17" s="65"/>
      <c r="F17" s="65"/>
      <c r="G17" s="65"/>
      <c r="H17" s="65"/>
      <c r="I17" s="65"/>
      <c r="J17" s="65"/>
    </row>
    <row r="18" spans="3:10" x14ac:dyDescent="0.25">
      <c r="C18" s="65"/>
      <c r="D18" s="65"/>
      <c r="E18" s="65"/>
      <c r="F18" s="65"/>
      <c r="G18" s="65"/>
      <c r="H18" s="65"/>
      <c r="I18" s="65"/>
      <c r="J18" s="65"/>
    </row>
    <row r="19" spans="3:10" x14ac:dyDescent="0.25">
      <c r="C19" s="65"/>
      <c r="D19" s="65"/>
      <c r="E19" s="65"/>
      <c r="F19" s="65"/>
      <c r="G19" s="65"/>
      <c r="H19" s="65"/>
      <c r="I19" s="65"/>
      <c r="J19" s="65"/>
    </row>
    <row r="20" spans="3:10" x14ac:dyDescent="0.25">
      <c r="C20" s="65"/>
      <c r="D20" s="65"/>
      <c r="E20" s="65"/>
      <c r="F20" s="65"/>
      <c r="G20" s="65"/>
      <c r="H20" s="65"/>
      <c r="I20" s="65"/>
      <c r="J20" s="65"/>
    </row>
  </sheetData>
  <mergeCells count="3">
    <mergeCell ref="B4:G4"/>
    <mergeCell ref="H4:M4"/>
    <mergeCell ref="N4:S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90C08-2BBB-4548-BFA4-593E69EA5C00}">
  <dimension ref="A1:G7"/>
  <sheetViews>
    <sheetView workbookViewId="0">
      <selection activeCell="E12" sqref="E12"/>
    </sheetView>
  </sheetViews>
  <sheetFormatPr defaultRowHeight="15" x14ac:dyDescent="0.25"/>
  <cols>
    <col min="1" max="1" width="11.5703125" bestFit="1" customWidth="1"/>
  </cols>
  <sheetData>
    <row r="1" spans="1:7" x14ac:dyDescent="0.25">
      <c r="A1" s="49" t="s">
        <v>116</v>
      </c>
    </row>
    <row r="2" spans="1:7" x14ac:dyDescent="0.25">
      <c r="A2" s="68"/>
    </row>
    <row r="4" spans="1:7" x14ac:dyDescent="0.25">
      <c r="A4" s="66" t="s">
        <v>112</v>
      </c>
      <c r="B4" s="67">
        <v>87.93</v>
      </c>
      <c r="C4" s="67">
        <v>86.15</v>
      </c>
      <c r="D4" s="67">
        <v>89.7</v>
      </c>
      <c r="E4" s="67">
        <v>86.68</v>
      </c>
      <c r="F4" s="67">
        <v>87.87</v>
      </c>
      <c r="G4" s="67">
        <v>84.19</v>
      </c>
    </row>
    <row r="5" spans="1:7" x14ac:dyDescent="0.25">
      <c r="A5" s="66" t="s">
        <v>113</v>
      </c>
      <c r="B5" s="67">
        <v>82.39</v>
      </c>
      <c r="C5" s="67">
        <v>81.180000000000007</v>
      </c>
      <c r="D5" s="67">
        <v>84.74</v>
      </c>
      <c r="E5" s="67">
        <v>82.39</v>
      </c>
      <c r="F5" s="67">
        <v>81.290000000000006</v>
      </c>
      <c r="G5" s="67">
        <v>80.47</v>
      </c>
    </row>
    <row r="6" spans="1:7" x14ac:dyDescent="0.25">
      <c r="A6" s="66" t="s">
        <v>114</v>
      </c>
      <c r="B6" s="67">
        <v>69.22</v>
      </c>
      <c r="C6" s="67">
        <v>65.28</v>
      </c>
      <c r="D6" s="67">
        <v>72.03</v>
      </c>
      <c r="E6" s="67">
        <v>65.900000000000006</v>
      </c>
      <c r="F6" s="67">
        <v>63.7</v>
      </c>
      <c r="G6" s="67">
        <v>61.5</v>
      </c>
    </row>
    <row r="7" spans="1:7" x14ac:dyDescent="0.25">
      <c r="A7" s="66" t="s">
        <v>115</v>
      </c>
      <c r="B7" s="67">
        <v>82.76</v>
      </c>
      <c r="C7" s="67">
        <v>76.510000000000005</v>
      </c>
      <c r="D7" s="67">
        <v>82.87</v>
      </c>
      <c r="E7" s="67">
        <v>82.47</v>
      </c>
      <c r="F7" s="67">
        <v>81.97</v>
      </c>
      <c r="G7" s="67">
        <v>85.0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61D82-2CEE-40BC-A4F7-2059028EC681}">
  <dimension ref="A1:Y18"/>
  <sheetViews>
    <sheetView workbookViewId="0">
      <selection activeCell="B1" sqref="B1"/>
    </sheetView>
  </sheetViews>
  <sheetFormatPr defaultRowHeight="15" x14ac:dyDescent="0.25"/>
  <cols>
    <col min="1" max="1" width="20.85546875" customWidth="1"/>
  </cols>
  <sheetData>
    <row r="1" spans="1:25" x14ac:dyDescent="0.25">
      <c r="A1" s="95" t="s">
        <v>117</v>
      </c>
    </row>
    <row r="2" spans="1:25" x14ac:dyDescent="0.25">
      <c r="A2" s="96" t="s">
        <v>118</v>
      </c>
    </row>
    <row r="3" spans="1:25" ht="15.75" thickBot="1" x14ac:dyDescent="0.3"/>
    <row r="4" spans="1:25" x14ac:dyDescent="0.25">
      <c r="A4" s="126"/>
      <c r="B4" s="332" t="s">
        <v>121</v>
      </c>
      <c r="C4" s="333"/>
      <c r="D4" s="333"/>
      <c r="E4" s="333"/>
      <c r="F4" s="333"/>
      <c r="G4" s="334"/>
      <c r="H4" s="335" t="s">
        <v>122</v>
      </c>
      <c r="I4" s="333"/>
      <c r="J4" s="333"/>
      <c r="K4" s="333"/>
      <c r="L4" s="333"/>
      <c r="M4" s="336"/>
      <c r="N4" s="332" t="s">
        <v>119</v>
      </c>
      <c r="O4" s="333"/>
      <c r="P4" s="333"/>
      <c r="Q4" s="333"/>
      <c r="R4" s="333"/>
      <c r="S4" s="334"/>
      <c r="T4" s="337" t="s">
        <v>120</v>
      </c>
      <c r="U4" s="338"/>
      <c r="V4" s="338"/>
      <c r="W4" s="338"/>
      <c r="X4" s="338"/>
      <c r="Y4" s="339"/>
    </row>
    <row r="5" spans="1:25" ht="15.75" thickBot="1" x14ac:dyDescent="0.3">
      <c r="A5" s="127"/>
      <c r="B5" s="119" t="s">
        <v>104</v>
      </c>
      <c r="C5" s="107" t="s">
        <v>105</v>
      </c>
      <c r="D5" s="107" t="s">
        <v>106</v>
      </c>
      <c r="E5" s="107" t="s">
        <v>107</v>
      </c>
      <c r="F5" s="107" t="s">
        <v>108</v>
      </c>
      <c r="G5" s="109" t="s">
        <v>109</v>
      </c>
      <c r="H5" s="100" t="s">
        <v>104</v>
      </c>
      <c r="I5" s="107" t="s">
        <v>105</v>
      </c>
      <c r="J5" s="107" t="s">
        <v>106</v>
      </c>
      <c r="K5" s="107" t="s">
        <v>107</v>
      </c>
      <c r="L5" s="107" t="s">
        <v>108</v>
      </c>
      <c r="M5" s="108" t="s">
        <v>109</v>
      </c>
      <c r="N5" s="119" t="s">
        <v>104</v>
      </c>
      <c r="O5" s="107" t="s">
        <v>105</v>
      </c>
      <c r="P5" s="107" t="s">
        <v>106</v>
      </c>
      <c r="Q5" s="107" t="s">
        <v>107</v>
      </c>
      <c r="R5" s="107" t="s">
        <v>108</v>
      </c>
      <c r="S5" s="109" t="s">
        <v>109</v>
      </c>
      <c r="T5" s="141" t="s">
        <v>104</v>
      </c>
      <c r="U5" s="142" t="s">
        <v>105</v>
      </c>
      <c r="V5" s="142" t="s">
        <v>106</v>
      </c>
      <c r="W5" s="142" t="s">
        <v>107</v>
      </c>
      <c r="X5" s="142" t="s">
        <v>108</v>
      </c>
      <c r="Y5" s="143" t="s">
        <v>109</v>
      </c>
    </row>
    <row r="6" spans="1:25" x14ac:dyDescent="0.25">
      <c r="A6" s="128" t="s">
        <v>112</v>
      </c>
      <c r="B6" s="123">
        <v>71.239999999999995</v>
      </c>
      <c r="C6" s="104">
        <v>85.88</v>
      </c>
      <c r="D6" s="104">
        <v>58.87</v>
      </c>
      <c r="E6" s="104">
        <v>77.13</v>
      </c>
      <c r="F6" s="104">
        <v>72.069999999999993</v>
      </c>
      <c r="G6" s="116">
        <v>89.84</v>
      </c>
      <c r="H6" s="113">
        <v>421.39</v>
      </c>
      <c r="I6" s="104">
        <v>471.79</v>
      </c>
      <c r="J6" s="104">
        <v>408.85</v>
      </c>
      <c r="K6" s="104">
        <v>454.35</v>
      </c>
      <c r="L6" s="104">
        <v>431.93</v>
      </c>
      <c r="M6" s="106">
        <v>455.87</v>
      </c>
      <c r="N6" s="120">
        <v>350.15</v>
      </c>
      <c r="O6" s="105">
        <v>385.91</v>
      </c>
      <c r="P6" s="105">
        <v>349.98</v>
      </c>
      <c r="Q6" s="105">
        <v>377.22</v>
      </c>
      <c r="R6" s="105">
        <v>359.86</v>
      </c>
      <c r="S6" s="110">
        <v>366.03</v>
      </c>
      <c r="T6" s="144">
        <v>4.92</v>
      </c>
      <c r="U6" s="145">
        <v>4.49</v>
      </c>
      <c r="V6" s="145">
        <v>5.95</v>
      </c>
      <c r="W6" s="145">
        <v>4.8899999999999997</v>
      </c>
      <c r="X6" s="145">
        <v>4.99</v>
      </c>
      <c r="Y6" s="146">
        <v>4.07</v>
      </c>
    </row>
    <row r="7" spans="1:25" x14ac:dyDescent="0.25">
      <c r="A7" s="129" t="s">
        <v>113</v>
      </c>
      <c r="B7" s="124">
        <v>71.92</v>
      </c>
      <c r="C7" s="98">
        <v>79.53</v>
      </c>
      <c r="D7" s="98">
        <v>58.94</v>
      </c>
      <c r="E7" s="98">
        <v>73.7</v>
      </c>
      <c r="F7" s="98">
        <v>77.900000000000006</v>
      </c>
      <c r="G7" s="117">
        <v>70.88</v>
      </c>
      <c r="H7" s="114">
        <v>302.48</v>
      </c>
      <c r="I7" s="98">
        <v>323.43</v>
      </c>
      <c r="J7" s="98">
        <v>275.95</v>
      </c>
      <c r="K7" s="98">
        <v>326.08999999999997</v>
      </c>
      <c r="L7" s="98">
        <v>311.58999999999997</v>
      </c>
      <c r="M7" s="99">
        <v>290.11</v>
      </c>
      <c r="N7" s="121">
        <v>230.56</v>
      </c>
      <c r="O7" s="62">
        <v>243.9</v>
      </c>
      <c r="P7" s="62">
        <v>217.01</v>
      </c>
      <c r="Q7" s="62">
        <v>252.39</v>
      </c>
      <c r="R7" s="62">
        <v>233.68999999999997</v>
      </c>
      <c r="S7" s="111">
        <v>219.23000000000002</v>
      </c>
      <c r="T7" s="147">
        <v>3.21</v>
      </c>
      <c r="U7" s="148">
        <v>3.07</v>
      </c>
      <c r="V7" s="148">
        <v>3.68</v>
      </c>
      <c r="W7" s="148">
        <v>3.42</v>
      </c>
      <c r="X7" s="148">
        <v>3</v>
      </c>
      <c r="Y7" s="149">
        <v>3.09</v>
      </c>
    </row>
    <row r="8" spans="1:25" x14ac:dyDescent="0.25">
      <c r="A8" s="129" t="s">
        <v>114</v>
      </c>
      <c r="B8" s="124">
        <v>396.48</v>
      </c>
      <c r="C8" s="98">
        <v>471.3</v>
      </c>
      <c r="D8" s="98">
        <v>346.6</v>
      </c>
      <c r="E8" s="98">
        <v>389.02</v>
      </c>
      <c r="F8" s="98">
        <v>420.23</v>
      </c>
      <c r="G8" s="117">
        <v>432.88</v>
      </c>
      <c r="H8" s="114">
        <v>946.42</v>
      </c>
      <c r="I8" s="98">
        <v>982.63</v>
      </c>
      <c r="J8" s="98">
        <v>861.71</v>
      </c>
      <c r="K8" s="98">
        <v>909.33</v>
      </c>
      <c r="L8" s="98">
        <v>867.65</v>
      </c>
      <c r="M8" s="99">
        <v>926.03</v>
      </c>
      <c r="N8" s="121">
        <v>549.93999999999994</v>
      </c>
      <c r="O8" s="62">
        <v>511.33</v>
      </c>
      <c r="P8" s="62">
        <v>515.11</v>
      </c>
      <c r="Q8" s="62">
        <v>520.31000000000006</v>
      </c>
      <c r="R8" s="62">
        <v>447.41999999999996</v>
      </c>
      <c r="S8" s="111">
        <v>493.15</v>
      </c>
      <c r="T8" s="147">
        <v>1.39</v>
      </c>
      <c r="U8" s="148">
        <v>1.08</v>
      </c>
      <c r="V8" s="148">
        <v>1.49</v>
      </c>
      <c r="W8" s="148">
        <v>1.34</v>
      </c>
      <c r="X8" s="148">
        <v>1.06</v>
      </c>
      <c r="Y8" s="149">
        <v>1.1399999999999999</v>
      </c>
    </row>
    <row r="9" spans="1:25" ht="15.75" thickBot="1" x14ac:dyDescent="0.3">
      <c r="A9" s="127" t="s">
        <v>115</v>
      </c>
      <c r="B9" s="125">
        <v>133.16</v>
      </c>
      <c r="C9" s="101">
        <v>206.23</v>
      </c>
      <c r="D9" s="101">
        <v>129.47</v>
      </c>
      <c r="E9" s="101">
        <v>141.83000000000001</v>
      </c>
      <c r="F9" s="101">
        <v>149.01</v>
      </c>
      <c r="G9" s="118">
        <v>108.99</v>
      </c>
      <c r="H9" s="115">
        <v>637.85</v>
      </c>
      <c r="I9" s="101">
        <v>751.87</v>
      </c>
      <c r="J9" s="101">
        <v>628.94000000000005</v>
      </c>
      <c r="K9" s="101">
        <v>640.85</v>
      </c>
      <c r="L9" s="101">
        <v>674.14</v>
      </c>
      <c r="M9" s="103">
        <v>557.54999999999995</v>
      </c>
      <c r="N9" s="122">
        <v>504.69000000000005</v>
      </c>
      <c r="O9" s="102">
        <v>545.64</v>
      </c>
      <c r="P9" s="102">
        <v>499.47</v>
      </c>
      <c r="Q9" s="102">
        <v>499.02</v>
      </c>
      <c r="R9" s="102">
        <v>525.13</v>
      </c>
      <c r="S9" s="112">
        <v>448.55999999999995</v>
      </c>
      <c r="T9" s="150">
        <v>3.79</v>
      </c>
      <c r="U9" s="151">
        <v>2.65</v>
      </c>
      <c r="V9" s="151">
        <v>3.86</v>
      </c>
      <c r="W9" s="151">
        <v>3.52</v>
      </c>
      <c r="X9" s="151">
        <v>3.52</v>
      </c>
      <c r="Y9" s="152">
        <v>4.12</v>
      </c>
    </row>
    <row r="13" spans="1:25" x14ac:dyDescent="0.25">
      <c r="O13" s="97"/>
      <c r="P13" s="97"/>
      <c r="Q13" s="97"/>
      <c r="R13" s="97"/>
    </row>
    <row r="14" spans="1:25" x14ac:dyDescent="0.25">
      <c r="O14" s="97"/>
      <c r="P14" s="97"/>
      <c r="Q14" s="97"/>
      <c r="R14" s="97"/>
    </row>
    <row r="15" spans="1:25" x14ac:dyDescent="0.25">
      <c r="O15" s="97"/>
      <c r="P15" s="97"/>
      <c r="Q15" s="97"/>
      <c r="R15" s="97"/>
    </row>
    <row r="16" spans="1:25" x14ac:dyDescent="0.25">
      <c r="O16" s="97"/>
      <c r="P16" s="97"/>
      <c r="Q16" s="97"/>
      <c r="R16" s="97"/>
    </row>
    <row r="17" spans="15:18" x14ac:dyDescent="0.25">
      <c r="O17" s="97"/>
      <c r="P17" s="97"/>
      <c r="Q17" s="97"/>
      <c r="R17" s="97"/>
    </row>
    <row r="18" spans="15:18" x14ac:dyDescent="0.25">
      <c r="O18" s="97"/>
      <c r="P18" s="97"/>
      <c r="Q18" s="97"/>
      <c r="R18" s="97"/>
    </row>
  </sheetData>
  <mergeCells count="4">
    <mergeCell ref="B4:G4"/>
    <mergeCell ref="H4:M4"/>
    <mergeCell ref="N4:S4"/>
    <mergeCell ref="T4:Y4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A30BB-B303-4EEC-8223-37B99DB85411}">
  <dimension ref="A1:J54"/>
  <sheetViews>
    <sheetView zoomScale="90" zoomScaleNormal="90" workbookViewId="0"/>
  </sheetViews>
  <sheetFormatPr defaultColWidth="8.7109375" defaultRowHeight="15" x14ac:dyDescent="0.25"/>
  <cols>
    <col min="1" max="1" width="12.85546875" style="131" customWidth="1"/>
    <col min="2" max="2" width="15.42578125" style="131" customWidth="1"/>
    <col min="3" max="3" width="25.7109375" style="131" customWidth="1"/>
    <col min="4" max="4" width="25.85546875" style="131" customWidth="1"/>
    <col min="5" max="5" width="26.85546875" style="131" customWidth="1"/>
    <col min="6" max="6" width="21.7109375" style="133" customWidth="1"/>
    <col min="7" max="16384" width="8.7109375" style="131"/>
  </cols>
  <sheetData>
    <row r="1" spans="1:10" x14ac:dyDescent="0.25">
      <c r="A1" s="95" t="s">
        <v>132</v>
      </c>
    </row>
    <row r="2" spans="1:10" x14ac:dyDescent="0.25">
      <c r="A2" s="96" t="s">
        <v>118</v>
      </c>
    </row>
    <row r="3" spans="1:10" ht="15.75" thickBot="1" x14ac:dyDescent="0.3">
      <c r="A3" s="96"/>
    </row>
    <row r="4" spans="1:10" s="135" customFormat="1" ht="45.75" thickBot="1" x14ac:dyDescent="0.3">
      <c r="A4" s="136" t="s">
        <v>9</v>
      </c>
      <c r="B4" s="137" t="s">
        <v>86</v>
      </c>
      <c r="C4" s="138" t="s">
        <v>121</v>
      </c>
      <c r="D4" s="138" t="s">
        <v>122</v>
      </c>
      <c r="E4" s="139" t="s">
        <v>119</v>
      </c>
      <c r="F4" s="272" t="s">
        <v>120</v>
      </c>
      <c r="G4" s="134"/>
      <c r="H4" s="134"/>
      <c r="I4" s="134"/>
      <c r="J4" s="134"/>
    </row>
    <row r="5" spans="1:10" x14ac:dyDescent="0.25">
      <c r="A5" s="340" t="s">
        <v>126</v>
      </c>
      <c r="B5" s="346" t="s">
        <v>123</v>
      </c>
      <c r="C5" s="140">
        <v>360.16</v>
      </c>
      <c r="D5" s="140">
        <v>694.86</v>
      </c>
      <c r="E5" s="140">
        <v>334.7</v>
      </c>
      <c r="F5" s="153">
        <v>0.92930919591292749</v>
      </c>
    </row>
    <row r="6" spans="1:10" x14ac:dyDescent="0.25">
      <c r="A6" s="341"/>
      <c r="B6" s="347"/>
      <c r="C6" s="132">
        <v>412.53</v>
      </c>
      <c r="D6" s="132">
        <v>764.07</v>
      </c>
      <c r="E6" s="132">
        <v>351.54000000000008</v>
      </c>
      <c r="F6" s="154">
        <v>0.85215620682132232</v>
      </c>
    </row>
    <row r="7" spans="1:10" x14ac:dyDescent="0.25">
      <c r="A7" s="341"/>
      <c r="B7" s="347"/>
      <c r="C7" s="132">
        <v>346.36</v>
      </c>
      <c r="D7" s="132">
        <v>564.27</v>
      </c>
      <c r="E7" s="132">
        <v>217.90999999999997</v>
      </c>
      <c r="F7" s="154">
        <v>0.62914308811641051</v>
      </c>
    </row>
    <row r="8" spans="1:10" x14ac:dyDescent="0.25">
      <c r="A8" s="341"/>
      <c r="B8" s="347"/>
      <c r="C8" s="132">
        <v>401.82</v>
      </c>
      <c r="D8" s="132">
        <v>677.98</v>
      </c>
      <c r="E8" s="132">
        <v>276.16000000000003</v>
      </c>
      <c r="F8" s="154">
        <v>0.68727290826738352</v>
      </c>
    </row>
    <row r="9" spans="1:10" x14ac:dyDescent="0.25">
      <c r="A9" s="341"/>
      <c r="B9" s="347"/>
      <c r="C9" s="132">
        <v>389.2</v>
      </c>
      <c r="D9" s="132">
        <v>676.9</v>
      </c>
      <c r="E9" s="132">
        <v>287.7</v>
      </c>
      <c r="F9" s="154">
        <v>0.73920863309352514</v>
      </c>
    </row>
    <row r="10" spans="1:10" x14ac:dyDescent="0.25">
      <c r="A10" s="341"/>
      <c r="B10" s="347"/>
      <c r="C10" s="132">
        <v>354.77</v>
      </c>
      <c r="D10" s="132">
        <v>603.21</v>
      </c>
      <c r="E10" s="132">
        <v>248.44000000000005</v>
      </c>
      <c r="F10" s="154">
        <v>0.70028469149026151</v>
      </c>
    </row>
    <row r="11" spans="1:10" x14ac:dyDescent="0.25">
      <c r="A11" s="341"/>
      <c r="B11" s="347"/>
      <c r="C11" s="132">
        <v>407.67</v>
      </c>
      <c r="D11" s="132">
        <v>735.07</v>
      </c>
      <c r="E11" s="132">
        <v>327.40000000000003</v>
      </c>
      <c r="F11" s="154">
        <v>0.80310054701106293</v>
      </c>
    </row>
    <row r="12" spans="1:10" ht="15.75" thickBot="1" x14ac:dyDescent="0.3">
      <c r="A12" s="341"/>
      <c r="B12" s="347"/>
      <c r="C12" s="132">
        <v>230.73</v>
      </c>
      <c r="D12" s="132">
        <v>395.39</v>
      </c>
      <c r="E12" s="132">
        <v>164.66</v>
      </c>
      <c r="F12" s="154">
        <v>0.71364798682442687</v>
      </c>
    </row>
    <row r="13" spans="1:10" x14ac:dyDescent="0.25">
      <c r="A13" s="340" t="s">
        <v>126</v>
      </c>
      <c r="B13" s="346" t="s">
        <v>124</v>
      </c>
      <c r="C13" s="140">
        <v>270.47628784179688</v>
      </c>
      <c r="D13" s="140">
        <v>263.58554077148438</v>
      </c>
      <c r="E13" s="140">
        <v>-6.8907470703125</v>
      </c>
      <c r="F13" s="153">
        <v>-2.5476344434093006E-2</v>
      </c>
    </row>
    <row r="14" spans="1:10" x14ac:dyDescent="0.25">
      <c r="A14" s="341"/>
      <c r="B14" s="347"/>
      <c r="C14" s="132">
        <v>280.48873901367188</v>
      </c>
      <c r="D14" s="132">
        <v>287.35733032226563</v>
      </c>
      <c r="E14" s="132">
        <v>6.86859130859375</v>
      </c>
      <c r="F14" s="154">
        <v>2.4487939632610183E-2</v>
      </c>
    </row>
    <row r="15" spans="1:10" x14ac:dyDescent="0.25">
      <c r="A15" s="341"/>
      <c r="B15" s="347"/>
      <c r="C15" s="132">
        <v>276.63943481445313</v>
      </c>
      <c r="D15" s="132">
        <v>284.37173461914063</v>
      </c>
      <c r="E15" s="132">
        <v>7.7322998046875</v>
      </c>
      <c r="F15" s="154">
        <v>2.7950822737451326E-2</v>
      </c>
    </row>
    <row r="16" spans="1:10" ht="15.75" thickBot="1" x14ac:dyDescent="0.3">
      <c r="A16" s="342"/>
      <c r="B16" s="348"/>
      <c r="C16" s="130">
        <v>259.5450439453125</v>
      </c>
      <c r="D16" s="130">
        <v>281.35891723632813</v>
      </c>
      <c r="E16" s="130">
        <v>21.813873291015625</v>
      </c>
      <c r="F16" s="155">
        <v>8.4046579967105531E-2</v>
      </c>
    </row>
    <row r="17" spans="1:6" x14ac:dyDescent="0.25">
      <c r="A17" s="341" t="s">
        <v>126</v>
      </c>
      <c r="B17" s="347" t="s">
        <v>125</v>
      </c>
      <c r="C17" s="132">
        <v>38.912776947021484</v>
      </c>
      <c r="D17" s="132">
        <v>68.098060607910156</v>
      </c>
      <c r="E17" s="132">
        <v>29.185283660888672</v>
      </c>
      <c r="F17" s="154">
        <v>0.75001801337960317</v>
      </c>
    </row>
    <row r="18" spans="1:6" x14ac:dyDescent="0.25">
      <c r="A18" s="341"/>
      <c r="B18" s="347"/>
      <c r="C18" s="132">
        <v>36.022785186767578</v>
      </c>
      <c r="D18" s="132">
        <v>60.433547973632813</v>
      </c>
      <c r="E18" s="132">
        <v>24.410762786865234</v>
      </c>
      <c r="F18" s="154">
        <v>0.67764784594812943</v>
      </c>
    </row>
    <row r="19" spans="1:6" x14ac:dyDescent="0.25">
      <c r="A19" s="341"/>
      <c r="B19" s="347"/>
      <c r="C19" s="132">
        <v>37.663322448730469</v>
      </c>
      <c r="D19" s="132">
        <v>69.529106140136719</v>
      </c>
      <c r="E19" s="132">
        <v>31.86578369140625</v>
      </c>
      <c r="F19" s="154">
        <v>0.84606937518015912</v>
      </c>
    </row>
    <row r="20" spans="1:6" ht="15.75" thickBot="1" x14ac:dyDescent="0.3">
      <c r="A20" s="342"/>
      <c r="B20" s="348"/>
      <c r="C20" s="130">
        <v>40.986106872558594</v>
      </c>
      <c r="D20" s="130">
        <v>68.299697875976563</v>
      </c>
      <c r="E20" s="130">
        <v>27.313591003417969</v>
      </c>
      <c r="F20" s="155">
        <v>0.66641096428959012</v>
      </c>
    </row>
    <row r="21" spans="1:6" x14ac:dyDescent="0.25">
      <c r="A21" s="340" t="s">
        <v>55</v>
      </c>
      <c r="B21" s="346" t="s">
        <v>50</v>
      </c>
      <c r="C21" s="140">
        <v>127.77805328369141</v>
      </c>
      <c r="D21" s="140">
        <v>453.35589599609375</v>
      </c>
      <c r="E21" s="140">
        <v>325.57784271240234</v>
      </c>
      <c r="F21" s="153">
        <v>2.54799501436728</v>
      </c>
    </row>
    <row r="22" spans="1:6" x14ac:dyDescent="0.25">
      <c r="A22" s="341"/>
      <c r="B22" s="347"/>
      <c r="C22" s="132">
        <v>107.85981750488281</v>
      </c>
      <c r="D22" s="132">
        <v>323.52352905273438</v>
      </c>
      <c r="E22" s="132">
        <v>215.66371154785156</v>
      </c>
      <c r="F22" s="154">
        <v>1.9994815171839917</v>
      </c>
    </row>
    <row r="23" spans="1:6" x14ac:dyDescent="0.25">
      <c r="A23" s="341"/>
      <c r="B23" s="347"/>
      <c r="C23" s="132">
        <v>115.68937683105469</v>
      </c>
      <c r="D23" s="132">
        <v>373.884033203125</v>
      </c>
      <c r="E23" s="132">
        <v>258.19465637207031</v>
      </c>
      <c r="F23" s="154">
        <v>2.2317922651543118</v>
      </c>
    </row>
    <row r="24" spans="1:6" ht="15.75" thickBot="1" x14ac:dyDescent="0.3">
      <c r="A24" s="341"/>
      <c r="B24" s="347"/>
      <c r="C24" s="132">
        <v>124.27996063232422</v>
      </c>
      <c r="D24" s="132">
        <v>429.85879516601563</v>
      </c>
      <c r="E24" s="132">
        <v>305.57883453369141</v>
      </c>
      <c r="F24" s="154">
        <v>2.4587941046886108</v>
      </c>
    </row>
    <row r="25" spans="1:6" ht="14.45" customHeight="1" x14ac:dyDescent="0.25">
      <c r="A25" s="340" t="s">
        <v>55</v>
      </c>
      <c r="B25" s="346" t="s">
        <v>72</v>
      </c>
      <c r="C25" s="140">
        <v>342.32028198242188</v>
      </c>
      <c r="D25" s="140">
        <v>432.9415283203125</v>
      </c>
      <c r="E25" s="140">
        <v>90.621246337890625</v>
      </c>
      <c r="F25" s="153">
        <v>0.26472648892753603</v>
      </c>
    </row>
    <row r="26" spans="1:6" x14ac:dyDescent="0.25">
      <c r="A26" s="341"/>
      <c r="B26" s="347"/>
      <c r="C26" s="132">
        <v>374.01324462890625</v>
      </c>
      <c r="D26" s="132">
        <v>480.09344482421875</v>
      </c>
      <c r="E26" s="132">
        <v>106.0802001953125</v>
      </c>
      <c r="F26" s="154">
        <v>0.28362685471356675</v>
      </c>
    </row>
    <row r="27" spans="1:6" x14ac:dyDescent="0.25">
      <c r="A27" s="341"/>
      <c r="B27" s="347"/>
      <c r="C27" s="132">
        <v>308.99334716796875</v>
      </c>
      <c r="D27" s="132">
        <v>408.71978759765625</v>
      </c>
      <c r="E27" s="132">
        <v>99.7264404296875</v>
      </c>
      <c r="F27" s="154">
        <v>0.32274623820776382</v>
      </c>
    </row>
    <row r="28" spans="1:6" ht="15.75" thickBot="1" x14ac:dyDescent="0.3">
      <c r="A28" s="342"/>
      <c r="B28" s="348"/>
      <c r="C28" s="130">
        <v>376.04190063476563</v>
      </c>
      <c r="D28" s="130">
        <v>509.56268310546875</v>
      </c>
      <c r="E28" s="130">
        <v>133.52078247070313</v>
      </c>
      <c r="F28" s="155">
        <v>0.35506889590047702</v>
      </c>
    </row>
    <row r="29" spans="1:6" ht="14.45" customHeight="1" x14ac:dyDescent="0.25">
      <c r="A29" s="341" t="s">
        <v>55</v>
      </c>
      <c r="B29" s="347" t="s">
        <v>127</v>
      </c>
      <c r="C29" s="132">
        <v>107.41178894042969</v>
      </c>
      <c r="D29" s="132">
        <v>291.33609008789063</v>
      </c>
      <c r="E29" s="132">
        <v>183.92430114746094</v>
      </c>
      <c r="F29" s="154">
        <v>1.7123288138275483</v>
      </c>
    </row>
    <row r="30" spans="1:6" x14ac:dyDescent="0.25">
      <c r="A30" s="341"/>
      <c r="B30" s="347"/>
      <c r="C30" s="132">
        <v>150.67506408691406</v>
      </c>
      <c r="D30" s="132">
        <v>391.5853271484375</v>
      </c>
      <c r="E30" s="132">
        <v>240.91026306152344</v>
      </c>
      <c r="F30" s="154">
        <v>1.5988728096545484</v>
      </c>
    </row>
    <row r="31" spans="1:6" x14ac:dyDescent="0.25">
      <c r="A31" s="341"/>
      <c r="B31" s="347"/>
      <c r="C31" s="132">
        <v>167.85699462890625</v>
      </c>
      <c r="D31" s="132">
        <v>421.74172973632813</v>
      </c>
      <c r="E31" s="132">
        <v>253.88473510742188</v>
      </c>
      <c r="F31" s="154">
        <v>1.5125061405317273</v>
      </c>
    </row>
    <row r="32" spans="1:6" ht="15.75" thickBot="1" x14ac:dyDescent="0.3">
      <c r="A32" s="342"/>
      <c r="B32" s="348"/>
      <c r="C32" s="130">
        <v>121.36241149902344</v>
      </c>
      <c r="D32" s="130">
        <v>355.94998168945313</v>
      </c>
      <c r="E32" s="130">
        <v>234.58757019042969</v>
      </c>
      <c r="F32" s="155">
        <v>1.9329507982981808</v>
      </c>
    </row>
    <row r="33" spans="1:6" x14ac:dyDescent="0.25">
      <c r="A33" s="343" t="s">
        <v>128</v>
      </c>
      <c r="B33" s="349" t="s">
        <v>129</v>
      </c>
      <c r="C33" s="140">
        <v>127.8</v>
      </c>
      <c r="D33" s="140">
        <v>655</v>
      </c>
      <c r="E33" s="140">
        <v>527.20000000000005</v>
      </c>
      <c r="F33" s="153">
        <v>4.1251956181533647</v>
      </c>
    </row>
    <row r="34" spans="1:6" x14ac:dyDescent="0.25">
      <c r="A34" s="344"/>
      <c r="B34" s="350"/>
      <c r="C34" s="132">
        <v>323.89</v>
      </c>
      <c r="D34" s="132">
        <v>683.32</v>
      </c>
      <c r="E34" s="132">
        <v>359.43000000000006</v>
      </c>
      <c r="F34" s="154">
        <v>1.1097286115656553</v>
      </c>
    </row>
    <row r="35" spans="1:6" x14ac:dyDescent="0.25">
      <c r="A35" s="344"/>
      <c r="B35" s="350"/>
      <c r="C35" s="132">
        <v>233.28</v>
      </c>
      <c r="D35" s="132">
        <v>545.66999999999996</v>
      </c>
      <c r="E35" s="132">
        <v>312.39</v>
      </c>
      <c r="F35" s="154">
        <v>1.3391203703703702</v>
      </c>
    </row>
    <row r="36" spans="1:6" x14ac:dyDescent="0.25">
      <c r="A36" s="344"/>
      <c r="B36" s="350"/>
      <c r="C36" s="132">
        <v>297.61</v>
      </c>
      <c r="D36" s="132">
        <v>694.51</v>
      </c>
      <c r="E36" s="132">
        <v>396.9</v>
      </c>
      <c r="F36" s="154">
        <v>1.3336245421860824</v>
      </c>
    </row>
    <row r="37" spans="1:6" x14ac:dyDescent="0.25">
      <c r="A37" s="344"/>
      <c r="B37" s="350"/>
      <c r="C37" s="132">
        <v>270.41000000000003</v>
      </c>
      <c r="D37" s="132">
        <v>643.96</v>
      </c>
      <c r="E37" s="132">
        <v>373.55</v>
      </c>
      <c r="F37" s="154">
        <v>1.3814208054435855</v>
      </c>
    </row>
    <row r="38" spans="1:6" x14ac:dyDescent="0.25">
      <c r="A38" s="344"/>
      <c r="B38" s="350"/>
      <c r="C38" s="132">
        <v>255.17</v>
      </c>
      <c r="D38" s="132">
        <v>615.20000000000005</v>
      </c>
      <c r="E38" s="132">
        <v>360.03000000000009</v>
      </c>
      <c r="F38" s="154">
        <v>1.4109417251244272</v>
      </c>
    </row>
    <row r="39" spans="1:6" x14ac:dyDescent="0.25">
      <c r="A39" s="344"/>
      <c r="B39" s="350"/>
      <c r="C39" s="132">
        <v>355.74</v>
      </c>
      <c r="D39" s="132">
        <v>920.82</v>
      </c>
      <c r="E39" s="132">
        <v>565.08000000000004</v>
      </c>
      <c r="F39" s="154">
        <v>1.5884634845673808</v>
      </c>
    </row>
    <row r="40" spans="1:6" ht="15.75" thickBot="1" x14ac:dyDescent="0.3">
      <c r="A40" s="345"/>
      <c r="B40" s="351"/>
      <c r="C40" s="130">
        <v>255.39</v>
      </c>
      <c r="D40" s="130">
        <v>923.77</v>
      </c>
      <c r="E40" s="130">
        <v>668.38</v>
      </c>
      <c r="F40" s="155">
        <v>2.6170954226868712</v>
      </c>
    </row>
    <row r="41" spans="1:6" x14ac:dyDescent="0.25">
      <c r="A41" s="340" t="s">
        <v>130</v>
      </c>
      <c r="B41" s="346" t="s">
        <v>131</v>
      </c>
      <c r="C41" s="140">
        <v>81.33</v>
      </c>
      <c r="D41" s="140">
        <v>298.33999999999997</v>
      </c>
      <c r="E41" s="140">
        <v>217.01</v>
      </c>
      <c r="F41" s="153">
        <v>2.6682650928316733</v>
      </c>
    </row>
    <row r="42" spans="1:6" x14ac:dyDescent="0.25">
      <c r="A42" s="341"/>
      <c r="B42" s="347"/>
      <c r="C42" s="132">
        <v>125.75</v>
      </c>
      <c r="D42" s="132">
        <v>290.74</v>
      </c>
      <c r="E42" s="132">
        <v>164.99</v>
      </c>
      <c r="F42" s="154">
        <v>1.312047713717694</v>
      </c>
    </row>
    <row r="43" spans="1:6" x14ac:dyDescent="0.25">
      <c r="A43" s="341"/>
      <c r="B43" s="347"/>
      <c r="C43" s="132">
        <v>135.19</v>
      </c>
      <c r="D43" s="132">
        <v>290.64999999999998</v>
      </c>
      <c r="E43" s="132">
        <v>155.45999999999998</v>
      </c>
      <c r="F43" s="154">
        <v>1.1499371255270359</v>
      </c>
    </row>
    <row r="44" spans="1:6" x14ac:dyDescent="0.25">
      <c r="A44" s="341"/>
      <c r="B44" s="347"/>
      <c r="C44" s="132">
        <v>181.22</v>
      </c>
      <c r="D44" s="132">
        <v>316.89</v>
      </c>
      <c r="E44" s="132">
        <v>135.66999999999999</v>
      </c>
      <c r="F44" s="154">
        <v>0.74864805209138052</v>
      </c>
    </row>
    <row r="45" spans="1:6" x14ac:dyDescent="0.25">
      <c r="A45" s="341"/>
      <c r="B45" s="347"/>
      <c r="C45" s="132">
        <v>163.79</v>
      </c>
      <c r="D45" s="132">
        <v>334.18</v>
      </c>
      <c r="E45" s="132">
        <v>170.39000000000001</v>
      </c>
      <c r="F45" s="154">
        <v>1.0402955003357959</v>
      </c>
    </row>
    <row r="46" spans="1:6" x14ac:dyDescent="0.25">
      <c r="A46" s="341"/>
      <c r="B46" s="347"/>
      <c r="C46" s="132">
        <v>123.9</v>
      </c>
      <c r="D46" s="132">
        <v>293.08</v>
      </c>
      <c r="E46" s="132">
        <v>169.17999999999998</v>
      </c>
      <c r="F46" s="154">
        <v>1.3654560129136397</v>
      </c>
    </row>
    <row r="47" spans="1:6" x14ac:dyDescent="0.25">
      <c r="A47" s="341"/>
      <c r="B47" s="347"/>
      <c r="C47" s="132">
        <v>126.95</v>
      </c>
      <c r="D47" s="132">
        <v>280.44</v>
      </c>
      <c r="E47" s="132">
        <v>153.49</v>
      </c>
      <c r="F47" s="154">
        <v>1.2090586845214653</v>
      </c>
    </row>
    <row r="48" spans="1:6" ht="15.75" thickBot="1" x14ac:dyDescent="0.3">
      <c r="A48" s="341"/>
      <c r="B48" s="347"/>
      <c r="C48" s="132">
        <v>82.52</v>
      </c>
      <c r="D48" s="132">
        <v>289.25</v>
      </c>
      <c r="E48" s="132">
        <v>206.73000000000002</v>
      </c>
      <c r="F48" s="154">
        <v>2.5052108579738248</v>
      </c>
    </row>
    <row r="49" spans="1:6" x14ac:dyDescent="0.25">
      <c r="A49" s="340" t="s">
        <v>130</v>
      </c>
      <c r="B49" s="346" t="s">
        <v>68</v>
      </c>
      <c r="C49" s="140">
        <v>43.414070129394531</v>
      </c>
      <c r="D49" s="140">
        <v>110.13544464111328</v>
      </c>
      <c r="E49" s="140">
        <v>66.72137451171875</v>
      </c>
      <c r="F49" s="153">
        <v>1.5368606148388619</v>
      </c>
    </row>
    <row r="50" spans="1:6" x14ac:dyDescent="0.25">
      <c r="A50" s="341"/>
      <c r="B50" s="347"/>
      <c r="C50" s="132">
        <v>94.497726440429688</v>
      </c>
      <c r="D50" s="132">
        <v>115.46027374267578</v>
      </c>
      <c r="E50" s="132">
        <v>20.962547302246094</v>
      </c>
      <c r="F50" s="154">
        <v>0.22183123437853977</v>
      </c>
    </row>
    <row r="51" spans="1:6" x14ac:dyDescent="0.25">
      <c r="A51" s="341"/>
      <c r="B51" s="347"/>
      <c r="C51" s="132">
        <v>38.607719421386719</v>
      </c>
      <c r="D51" s="132">
        <v>109.07376098632813</v>
      </c>
      <c r="E51" s="132">
        <v>70.466041564941406</v>
      </c>
      <c r="F51" s="154">
        <v>1.8251801096002265</v>
      </c>
    </row>
    <row r="52" spans="1:6" x14ac:dyDescent="0.25">
      <c r="A52" s="341"/>
      <c r="B52" s="347"/>
      <c r="C52" s="132">
        <v>49.720916748046875</v>
      </c>
      <c r="D52" s="132">
        <v>134.36408996582031</v>
      </c>
      <c r="E52" s="132">
        <v>84.643173217773438</v>
      </c>
      <c r="F52" s="154">
        <v>1.7023654983412664</v>
      </c>
    </row>
    <row r="53" spans="1:6" x14ac:dyDescent="0.25">
      <c r="A53" s="341"/>
      <c r="B53" s="347"/>
      <c r="C53" s="132">
        <v>111.35646820068359</v>
      </c>
      <c r="D53" s="132">
        <v>124.52566528320313</v>
      </c>
      <c r="E53" s="132">
        <v>13.169197082519531</v>
      </c>
      <c r="F53" s="154">
        <v>0.11826162678566964</v>
      </c>
    </row>
    <row r="54" spans="1:6" ht="15.75" thickBot="1" x14ac:dyDescent="0.3">
      <c r="A54" s="342"/>
      <c r="B54" s="348"/>
      <c r="C54" s="130">
        <v>94.232902526855469</v>
      </c>
      <c r="D54" s="130">
        <v>113.61174011230469</v>
      </c>
      <c r="E54" s="130">
        <v>19.378837585449219</v>
      </c>
      <c r="F54" s="155">
        <v>0.20564831460992553</v>
      </c>
    </row>
  </sheetData>
  <mergeCells count="18">
    <mergeCell ref="B49:B54"/>
    <mergeCell ref="B25:B28"/>
    <mergeCell ref="B29:B32"/>
    <mergeCell ref="B41:B48"/>
    <mergeCell ref="B5:B12"/>
    <mergeCell ref="B13:B16"/>
    <mergeCell ref="B17:B20"/>
    <mergeCell ref="B33:B40"/>
    <mergeCell ref="B21:B24"/>
    <mergeCell ref="A41:A48"/>
    <mergeCell ref="A49:A54"/>
    <mergeCell ref="A5:A12"/>
    <mergeCell ref="A13:A16"/>
    <mergeCell ref="A17:A20"/>
    <mergeCell ref="A21:A24"/>
    <mergeCell ref="A25:A28"/>
    <mergeCell ref="A29:A32"/>
    <mergeCell ref="A33:A40"/>
  </mergeCells>
  <phoneticPr fontId="8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EA402-4082-4A6F-B1AF-F528CFEA5A91}">
  <dimension ref="A1:D8"/>
  <sheetViews>
    <sheetView workbookViewId="0">
      <selection activeCell="A4" sqref="A4"/>
    </sheetView>
  </sheetViews>
  <sheetFormatPr defaultRowHeight="15" x14ac:dyDescent="0.25"/>
  <cols>
    <col min="2" max="2" width="9.140625" bestFit="1" customWidth="1"/>
  </cols>
  <sheetData>
    <row r="1" spans="1:4" x14ac:dyDescent="0.25">
      <c r="A1" s="95" t="s">
        <v>136</v>
      </c>
    </row>
    <row r="3" spans="1:4" x14ac:dyDescent="0.25">
      <c r="A3" s="61" t="s">
        <v>133</v>
      </c>
      <c r="B3" s="61" t="s">
        <v>55</v>
      </c>
      <c r="C3" s="61" t="s">
        <v>134</v>
      </c>
      <c r="D3" s="61" t="s">
        <v>135</v>
      </c>
    </row>
    <row r="4" spans="1:4" x14ac:dyDescent="0.25">
      <c r="A4" s="53">
        <v>8.93</v>
      </c>
      <c r="B4" s="53">
        <v>4.24</v>
      </c>
      <c r="C4" s="53">
        <v>3.27</v>
      </c>
      <c r="D4" s="53">
        <v>1.1100000000000001</v>
      </c>
    </row>
    <row r="5" spans="1:4" x14ac:dyDescent="0.25">
      <c r="A5" s="53">
        <v>8.34</v>
      </c>
      <c r="B5" s="53">
        <v>6.34</v>
      </c>
      <c r="C5" s="53">
        <v>6.33</v>
      </c>
      <c r="D5" s="53">
        <v>1.41</v>
      </c>
    </row>
    <row r="6" spans="1:4" x14ac:dyDescent="0.25">
      <c r="A6" s="53">
        <v>4.54</v>
      </c>
      <c r="B6" s="53">
        <v>0.97</v>
      </c>
      <c r="C6" s="53">
        <v>6.71</v>
      </c>
      <c r="D6" s="53">
        <v>1.35</v>
      </c>
    </row>
    <row r="7" spans="1:4" x14ac:dyDescent="0.25">
      <c r="A7" s="53">
        <v>4.54</v>
      </c>
      <c r="B7" s="53">
        <v>1.08</v>
      </c>
      <c r="C7" s="53">
        <v>2.6</v>
      </c>
      <c r="D7" s="53">
        <v>2.1800000000000002</v>
      </c>
    </row>
    <row r="8" spans="1:4" x14ac:dyDescent="0.25">
      <c r="A8" s="53"/>
      <c r="B8" s="53"/>
      <c r="C8" s="53">
        <v>3.06</v>
      </c>
      <c r="D8" s="53">
        <v>3.3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DE752-93F6-46D3-913E-1F03FE20F782}">
  <dimension ref="A1:Q44"/>
  <sheetViews>
    <sheetView zoomScaleNormal="100" workbookViewId="0">
      <selection activeCell="L28" sqref="L28"/>
    </sheetView>
  </sheetViews>
  <sheetFormatPr defaultRowHeight="15" x14ac:dyDescent="0.25"/>
  <cols>
    <col min="10" max="10" width="16.42578125" bestFit="1" customWidth="1"/>
    <col min="13" max="13" width="13.5703125" customWidth="1"/>
    <col min="14" max="14" width="16.7109375" customWidth="1"/>
    <col min="15" max="15" width="12.42578125" bestFit="1" customWidth="1"/>
    <col min="16" max="16" width="9.42578125" bestFit="1" customWidth="1"/>
  </cols>
  <sheetData>
    <row r="1" spans="1:17" x14ac:dyDescent="0.25">
      <c r="A1" s="95" t="s">
        <v>216</v>
      </c>
    </row>
    <row r="2" spans="1:17" x14ac:dyDescent="0.25">
      <c r="A2" t="s">
        <v>217</v>
      </c>
      <c r="I2" s="167"/>
      <c r="J2" s="167"/>
      <c r="K2" s="352" t="s">
        <v>197</v>
      </c>
      <c r="L2" s="352"/>
      <c r="M2" s="167"/>
      <c r="N2" s="167"/>
    </row>
    <row r="3" spans="1:17" x14ac:dyDescent="0.25">
      <c r="A3" s="96" t="s">
        <v>198</v>
      </c>
      <c r="I3" s="262" t="s">
        <v>199</v>
      </c>
      <c r="J3" s="167" t="s">
        <v>200</v>
      </c>
      <c r="K3" s="263" t="s">
        <v>201</v>
      </c>
      <c r="L3" s="263" t="s">
        <v>202</v>
      </c>
      <c r="M3" s="263" t="s">
        <v>203</v>
      </c>
      <c r="N3" s="263" t="s">
        <v>204</v>
      </c>
      <c r="Q3" s="258"/>
    </row>
    <row r="4" spans="1:17" x14ac:dyDescent="0.25">
      <c r="A4" s="96" t="s">
        <v>205</v>
      </c>
      <c r="I4" s="264">
        <v>1</v>
      </c>
      <c r="J4" s="265" t="s">
        <v>206</v>
      </c>
      <c r="K4" s="167">
        <v>451554</v>
      </c>
      <c r="L4" s="167">
        <v>250206</v>
      </c>
      <c r="M4" s="266">
        <f t="shared" ref="M4:M13" si="0">L4/K4</f>
        <v>0.55409984187937655</v>
      </c>
      <c r="N4" s="267">
        <f t="shared" ref="N4:N13" si="1">M4/$M$4</f>
        <v>1</v>
      </c>
      <c r="Q4" s="258"/>
    </row>
    <row r="5" spans="1:17" x14ac:dyDescent="0.25">
      <c r="I5" s="262">
        <v>2</v>
      </c>
      <c r="J5" s="167" t="s">
        <v>207</v>
      </c>
      <c r="K5" s="167">
        <v>402549</v>
      </c>
      <c r="L5" s="167">
        <v>370794</v>
      </c>
      <c r="M5" s="268">
        <f t="shared" si="0"/>
        <v>0.92111519342986814</v>
      </c>
      <c r="N5" s="56">
        <f t="shared" si="1"/>
        <v>1.6623632129286694</v>
      </c>
      <c r="Q5" s="258"/>
    </row>
    <row r="6" spans="1:17" x14ac:dyDescent="0.25">
      <c r="I6" s="264">
        <v>3</v>
      </c>
      <c r="J6" s="265" t="s">
        <v>208</v>
      </c>
      <c r="K6" s="167">
        <v>363225</v>
      </c>
      <c r="L6" s="167">
        <v>796485</v>
      </c>
      <c r="M6" s="266">
        <f t="shared" si="0"/>
        <v>2.192814371257485</v>
      </c>
      <c r="N6" s="267">
        <f t="shared" si="1"/>
        <v>3.9574354755633454</v>
      </c>
      <c r="Q6" s="258"/>
    </row>
    <row r="7" spans="1:17" x14ac:dyDescent="0.25">
      <c r="I7" s="262">
        <v>4</v>
      </c>
      <c r="J7" s="167" t="s">
        <v>209</v>
      </c>
      <c r="K7" s="167">
        <v>310416</v>
      </c>
      <c r="L7" s="167">
        <v>241164</v>
      </c>
      <c r="M7" s="268">
        <f t="shared" si="0"/>
        <v>0.77690582959641252</v>
      </c>
      <c r="N7" s="56">
        <f t="shared" si="1"/>
        <v>1.4021044058798688</v>
      </c>
      <c r="Q7" s="258"/>
    </row>
    <row r="8" spans="1:17" x14ac:dyDescent="0.25">
      <c r="I8" s="262">
        <v>5</v>
      </c>
      <c r="J8" s="167" t="s">
        <v>210</v>
      </c>
      <c r="K8" s="167">
        <v>363921</v>
      </c>
      <c r="L8" s="167">
        <v>501294</v>
      </c>
      <c r="M8" s="268">
        <f t="shared" si="0"/>
        <v>1.3774802773129333</v>
      </c>
      <c r="N8" s="56">
        <f t="shared" si="1"/>
        <v>2.4859784703075238</v>
      </c>
      <c r="Q8" s="258"/>
    </row>
    <row r="9" spans="1:17" x14ac:dyDescent="0.25">
      <c r="I9" s="262">
        <v>6</v>
      </c>
      <c r="J9" s="167" t="s">
        <v>211</v>
      </c>
      <c r="K9" s="167">
        <v>297540</v>
      </c>
      <c r="L9" s="167">
        <v>456054</v>
      </c>
      <c r="M9" s="268">
        <f t="shared" si="0"/>
        <v>1.5327485380116959</v>
      </c>
      <c r="N9" s="56">
        <f t="shared" si="1"/>
        <v>2.7661955881686824</v>
      </c>
      <c r="Q9" s="258"/>
    </row>
    <row r="10" spans="1:17" x14ac:dyDescent="0.25">
      <c r="I10" s="262">
        <v>7</v>
      </c>
      <c r="J10" s="167" t="s">
        <v>212</v>
      </c>
      <c r="K10" s="167">
        <v>325728</v>
      </c>
      <c r="L10" s="167">
        <v>854340</v>
      </c>
      <c r="M10" s="268">
        <f t="shared" si="0"/>
        <v>2.6228632478632479</v>
      </c>
      <c r="N10" s="56">
        <f t="shared" si="1"/>
        <v>4.7335571130414182</v>
      </c>
      <c r="Q10" s="258"/>
    </row>
    <row r="11" spans="1:17" x14ac:dyDescent="0.25">
      <c r="I11" s="262">
        <v>8</v>
      </c>
      <c r="J11" s="167" t="s">
        <v>213</v>
      </c>
      <c r="K11" s="167">
        <v>461361</v>
      </c>
      <c r="L11" s="167">
        <v>1014855</v>
      </c>
      <c r="M11" s="268">
        <f t="shared" si="0"/>
        <v>2.1996982839901942</v>
      </c>
      <c r="N11" s="56">
        <f t="shared" si="1"/>
        <v>3.9698590718404358</v>
      </c>
      <c r="Q11" s="258"/>
    </row>
    <row r="12" spans="1:17" x14ac:dyDescent="0.25">
      <c r="I12" s="262">
        <v>9</v>
      </c>
      <c r="J12" s="167" t="s">
        <v>214</v>
      </c>
      <c r="K12" s="167">
        <v>339300</v>
      </c>
      <c r="L12" s="167">
        <v>842682</v>
      </c>
      <c r="M12" s="268">
        <f t="shared" si="0"/>
        <v>2.4835897435897434</v>
      </c>
      <c r="N12" s="56">
        <f t="shared" si="1"/>
        <v>4.4822061944035037</v>
      </c>
      <c r="Q12" s="258"/>
    </row>
    <row r="13" spans="1:17" x14ac:dyDescent="0.25">
      <c r="I13" s="264">
        <v>10</v>
      </c>
      <c r="J13" s="265" t="s">
        <v>215</v>
      </c>
      <c r="K13" s="167">
        <v>422124</v>
      </c>
      <c r="L13" s="167">
        <v>855384</v>
      </c>
      <c r="M13" s="266">
        <f t="shared" si="0"/>
        <v>2.0263808738664468</v>
      </c>
      <c r="N13" s="267">
        <f t="shared" si="1"/>
        <v>3.6570681323305179</v>
      </c>
      <c r="Q13" s="258"/>
    </row>
    <row r="14" spans="1:17" x14ac:dyDescent="0.25">
      <c r="I14" s="96" t="s">
        <v>218</v>
      </c>
      <c r="O14" s="258"/>
      <c r="Q14" s="258"/>
    </row>
    <row r="15" spans="1:17" x14ac:dyDescent="0.25">
      <c r="Q15" s="258"/>
    </row>
    <row r="16" spans="1:17" x14ac:dyDescent="0.25">
      <c r="O16" s="258"/>
      <c r="Q16" s="258"/>
    </row>
    <row r="17" spans="15:17" x14ac:dyDescent="0.25">
      <c r="Q17" s="258"/>
    </row>
    <row r="18" spans="15:17" x14ac:dyDescent="0.25">
      <c r="O18" s="258"/>
      <c r="Q18" s="258"/>
    </row>
    <row r="19" spans="15:17" x14ac:dyDescent="0.25">
      <c r="Q19" s="258"/>
    </row>
    <row r="20" spans="15:17" x14ac:dyDescent="0.25">
      <c r="O20" s="258"/>
      <c r="Q20" s="258"/>
    </row>
    <row r="21" spans="15:17" x14ac:dyDescent="0.25">
      <c r="Q21" s="258"/>
    </row>
    <row r="22" spans="15:17" x14ac:dyDescent="0.25">
      <c r="O22" s="258"/>
      <c r="Q22" s="258"/>
    </row>
    <row r="23" spans="15:17" x14ac:dyDescent="0.25">
      <c r="Q23" s="258"/>
    </row>
    <row r="24" spans="15:17" x14ac:dyDescent="0.25">
      <c r="Q24" s="258"/>
    </row>
    <row r="33" spans="9:14" x14ac:dyDescent="0.25">
      <c r="K33" s="353"/>
      <c r="L33" s="353"/>
    </row>
    <row r="34" spans="9:14" x14ac:dyDescent="0.25">
      <c r="I34" s="51"/>
      <c r="K34" s="257"/>
      <c r="L34" s="257"/>
      <c r="M34" s="257"/>
      <c r="N34" s="257"/>
    </row>
    <row r="35" spans="9:14" x14ac:dyDescent="0.25">
      <c r="I35" s="49"/>
      <c r="J35" s="95"/>
      <c r="M35" s="259"/>
      <c r="N35" s="260"/>
    </row>
    <row r="36" spans="9:14" x14ac:dyDescent="0.25">
      <c r="I36" s="51"/>
      <c r="M36" s="258"/>
      <c r="N36" s="261"/>
    </row>
    <row r="37" spans="9:14" x14ac:dyDescent="0.25">
      <c r="I37" s="49"/>
      <c r="J37" s="95"/>
      <c r="M37" s="259"/>
      <c r="N37" s="260"/>
    </row>
    <row r="38" spans="9:14" x14ac:dyDescent="0.25">
      <c r="I38" s="51"/>
      <c r="M38" s="258"/>
      <c r="N38" s="261"/>
    </row>
    <row r="39" spans="9:14" x14ac:dyDescent="0.25">
      <c r="I39" s="51"/>
      <c r="M39" s="258"/>
      <c r="N39" s="261"/>
    </row>
    <row r="40" spans="9:14" x14ac:dyDescent="0.25">
      <c r="I40" s="51"/>
      <c r="M40" s="258"/>
      <c r="N40" s="261"/>
    </row>
    <row r="41" spans="9:14" x14ac:dyDescent="0.25">
      <c r="I41" s="51"/>
      <c r="M41" s="258"/>
      <c r="N41" s="261"/>
    </row>
    <row r="42" spans="9:14" x14ac:dyDescent="0.25">
      <c r="I42" s="51"/>
      <c r="M42" s="258"/>
      <c r="N42" s="261"/>
    </row>
    <row r="43" spans="9:14" x14ac:dyDescent="0.25">
      <c r="I43" s="51"/>
      <c r="M43" s="258"/>
      <c r="N43" s="261"/>
    </row>
    <row r="44" spans="9:14" x14ac:dyDescent="0.25">
      <c r="I44" s="49"/>
      <c r="J44" s="95"/>
      <c r="M44" s="259"/>
      <c r="N44" s="260"/>
    </row>
  </sheetData>
  <mergeCells count="2">
    <mergeCell ref="K2:L2"/>
    <mergeCell ref="K33:L33"/>
  </mergeCells>
  <pageMargins left="0.7" right="0.7" top="0.75" bottom="0.75" header="0.3" footer="0.3"/>
  <pageSetup paperSize="9" orientation="portrait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55B1D-FCFD-4E13-9864-4CA712112418}">
  <dimension ref="A1:R18"/>
  <sheetViews>
    <sheetView workbookViewId="0"/>
  </sheetViews>
  <sheetFormatPr defaultRowHeight="15" x14ac:dyDescent="0.25"/>
  <cols>
    <col min="1" max="1" width="13.5703125" customWidth="1"/>
    <col min="2" max="2" width="11.7109375" customWidth="1"/>
    <col min="6" max="7" width="8.7109375" style="6"/>
    <col min="8" max="8" width="8.7109375" style="6" customWidth="1"/>
    <col min="9" max="10" width="8.7109375" style="6"/>
    <col min="11" max="18" width="8.7109375" style="6" customWidth="1"/>
  </cols>
  <sheetData>
    <row r="1" spans="1:18" x14ac:dyDescent="0.25">
      <c r="A1" s="95" t="s">
        <v>227</v>
      </c>
    </row>
    <row r="2" spans="1:18" x14ac:dyDescent="0.25">
      <c r="A2" s="95"/>
    </row>
    <row r="3" spans="1:18" s="9" customFormat="1" x14ac:dyDescent="0.25">
      <c r="A3" s="9" t="s">
        <v>235</v>
      </c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</row>
    <row r="4" spans="1:18" s="9" customFormat="1" x14ac:dyDescent="0.25">
      <c r="A4" s="111" t="s">
        <v>236</v>
      </c>
      <c r="B4" s="276" t="s">
        <v>237</v>
      </c>
      <c r="C4" s="354" t="s">
        <v>231</v>
      </c>
      <c r="D4" s="354"/>
      <c r="E4" s="354"/>
      <c r="F4" s="354"/>
      <c r="G4" s="355" t="s">
        <v>232</v>
      </c>
      <c r="H4" s="356"/>
      <c r="I4" s="356"/>
      <c r="J4" s="357"/>
      <c r="K4" s="356" t="s">
        <v>233</v>
      </c>
      <c r="L4" s="356"/>
      <c r="M4" s="356"/>
      <c r="N4" s="356"/>
      <c r="O4" s="358" t="s">
        <v>234</v>
      </c>
      <c r="P4" s="359"/>
      <c r="Q4" s="359"/>
      <c r="R4" s="360"/>
    </row>
    <row r="5" spans="1:18" s="9" customFormat="1" x14ac:dyDescent="0.25">
      <c r="A5" s="110"/>
      <c r="B5" s="105"/>
      <c r="C5" s="277" t="s">
        <v>228</v>
      </c>
      <c r="D5" s="277" t="s">
        <v>229</v>
      </c>
      <c r="E5" s="278" t="s">
        <v>230</v>
      </c>
      <c r="F5" s="286" t="s">
        <v>87</v>
      </c>
      <c r="G5" s="287" t="s">
        <v>228</v>
      </c>
      <c r="H5" s="288" t="s">
        <v>229</v>
      </c>
      <c r="I5" s="289" t="s">
        <v>230</v>
      </c>
      <c r="J5" s="289" t="s">
        <v>87</v>
      </c>
      <c r="K5" s="288" t="s">
        <v>228</v>
      </c>
      <c r="L5" s="288" t="s">
        <v>229</v>
      </c>
      <c r="M5" s="288" t="s">
        <v>230</v>
      </c>
      <c r="N5" s="287" t="s">
        <v>87</v>
      </c>
      <c r="O5" s="290" t="s">
        <v>228</v>
      </c>
      <c r="P5" s="286" t="s">
        <v>229</v>
      </c>
      <c r="Q5" s="286" t="s">
        <v>230</v>
      </c>
      <c r="R5" s="291" t="s">
        <v>87</v>
      </c>
    </row>
    <row r="6" spans="1:18" s="9" customFormat="1" x14ac:dyDescent="0.25">
      <c r="A6" s="279">
        <v>1</v>
      </c>
      <c r="B6" s="280">
        <v>1.4</v>
      </c>
      <c r="C6" s="281">
        <v>122.067843840286</v>
      </c>
      <c r="D6" s="281">
        <v>119.325667444008</v>
      </c>
      <c r="E6" s="282">
        <v>139.64389453013999</v>
      </c>
      <c r="F6" s="292">
        <f>AVERAGE(C6:E6)</f>
        <v>127.01246860481133</v>
      </c>
      <c r="G6" s="293">
        <v>142.89800202895199</v>
      </c>
      <c r="H6" s="292">
        <v>124.292466171585</v>
      </c>
      <c r="I6" s="294">
        <v>148.78547893980701</v>
      </c>
      <c r="J6" s="294">
        <f>AVERAGE(G6:I6)</f>
        <v>138.65864904678133</v>
      </c>
      <c r="K6" s="292">
        <v>161.71138510447199</v>
      </c>
      <c r="L6" s="292">
        <v>143.44229833421801</v>
      </c>
      <c r="M6" s="292">
        <v>153.526287038714</v>
      </c>
      <c r="N6" s="293">
        <f>AVERAGE(K6:M6)</f>
        <v>152.893323492468</v>
      </c>
      <c r="O6" s="293">
        <v>115.79617145840901</v>
      </c>
      <c r="P6" s="292">
        <v>105.587209409051</v>
      </c>
      <c r="Q6" s="292">
        <v>110.97548448911</v>
      </c>
      <c r="R6" s="295">
        <f>AVERAGE(O6:Q6)</f>
        <v>110.78628845218999</v>
      </c>
    </row>
    <row r="7" spans="1:18" s="9" customFormat="1" x14ac:dyDescent="0.25">
      <c r="A7" s="279">
        <v>2</v>
      </c>
      <c r="B7" s="280">
        <v>11.2</v>
      </c>
      <c r="C7" s="281">
        <v>118.25654665272801</v>
      </c>
      <c r="D7" s="281">
        <v>114.338198841745</v>
      </c>
      <c r="E7" s="282">
        <v>136.911350602699</v>
      </c>
      <c r="F7" s="292">
        <f t="shared" ref="F7:F18" si="0">AVERAGE(C7:E7)</f>
        <v>123.16869869905732</v>
      </c>
      <c r="G7" s="293">
        <v>142.12053043023599</v>
      </c>
      <c r="H7" s="292">
        <v>121.053973991878</v>
      </c>
      <c r="I7" s="294">
        <v>148.154724192711</v>
      </c>
      <c r="J7" s="294">
        <f t="shared" ref="J7:J18" si="1">AVERAGE(G7:I7)</f>
        <v>137.10974287160832</v>
      </c>
      <c r="K7" s="292">
        <v>156.67662520789301</v>
      </c>
      <c r="L7" s="292">
        <v>142.31961999371501</v>
      </c>
      <c r="M7" s="292">
        <v>147.885383408005</v>
      </c>
      <c r="N7" s="293">
        <f t="shared" ref="N7:N18" si="2">AVERAGE(K7:M7)</f>
        <v>148.96054286987101</v>
      </c>
      <c r="O7" s="293">
        <v>115.127627596956</v>
      </c>
      <c r="P7" s="292">
        <v>104.131274165043</v>
      </c>
      <c r="Q7" s="292">
        <v>102.937566448544</v>
      </c>
      <c r="R7" s="295">
        <f t="shared" ref="R7:R18" si="3">AVERAGE(O7:Q7)</f>
        <v>107.39882273684766</v>
      </c>
    </row>
    <row r="8" spans="1:18" s="9" customFormat="1" x14ac:dyDescent="0.25">
      <c r="A8" s="279">
        <v>3</v>
      </c>
      <c r="B8" s="280">
        <v>21</v>
      </c>
      <c r="C8" s="281">
        <v>122.541084444102</v>
      </c>
      <c r="D8" s="281">
        <v>119.930349569448</v>
      </c>
      <c r="E8" s="282">
        <v>141.40084404991299</v>
      </c>
      <c r="F8" s="292">
        <f t="shared" si="0"/>
        <v>127.95742602115433</v>
      </c>
      <c r="G8" s="293">
        <v>147.78238082910599</v>
      </c>
      <c r="H8" s="292">
        <v>122.65342100978</v>
      </c>
      <c r="I8" s="294">
        <v>148.479463223962</v>
      </c>
      <c r="J8" s="294">
        <f t="shared" si="1"/>
        <v>139.63842168761599</v>
      </c>
      <c r="K8" s="292">
        <v>158.911313628974</v>
      </c>
      <c r="L8" s="292">
        <v>141.418052931353</v>
      </c>
      <c r="M8" s="292">
        <v>148.33750175218901</v>
      </c>
      <c r="N8" s="293">
        <f t="shared" si="2"/>
        <v>149.55562277083868</v>
      </c>
      <c r="O8" s="293">
        <v>116.970335748944</v>
      </c>
      <c r="P8" s="292">
        <v>105.709960692416</v>
      </c>
      <c r="Q8" s="292">
        <v>107.658180707021</v>
      </c>
      <c r="R8" s="295">
        <f t="shared" si="3"/>
        <v>110.11282571612701</v>
      </c>
    </row>
    <row r="9" spans="1:18" s="9" customFormat="1" x14ac:dyDescent="0.25">
      <c r="A9" s="279">
        <v>4</v>
      </c>
      <c r="B9" s="280">
        <v>30.7</v>
      </c>
      <c r="C9" s="281">
        <v>121.47027877527501</v>
      </c>
      <c r="D9" s="281">
        <v>119.05993928098501</v>
      </c>
      <c r="E9" s="282">
        <v>141.74782176523701</v>
      </c>
      <c r="F9" s="292">
        <f t="shared" si="0"/>
        <v>127.42601327383234</v>
      </c>
      <c r="G9" s="293">
        <v>154.04018883771101</v>
      </c>
      <c r="H9" s="292">
        <v>124.850986344924</v>
      </c>
      <c r="I9" s="294">
        <v>152.63474967249101</v>
      </c>
      <c r="J9" s="294">
        <f t="shared" si="1"/>
        <v>143.84197495170869</v>
      </c>
      <c r="K9" s="292">
        <v>163.40448616695201</v>
      </c>
      <c r="L9" s="292">
        <v>146.65910099081401</v>
      </c>
      <c r="M9" s="292">
        <v>150.634943156893</v>
      </c>
      <c r="N9" s="293">
        <f t="shared" si="2"/>
        <v>153.56617677155302</v>
      </c>
      <c r="O9" s="293">
        <v>115.647741887118</v>
      </c>
      <c r="P9" s="292">
        <v>106.89883115204201</v>
      </c>
      <c r="Q9" s="292">
        <v>110.197555262715</v>
      </c>
      <c r="R9" s="295">
        <f t="shared" si="3"/>
        <v>110.91470943395835</v>
      </c>
    </row>
    <row r="10" spans="1:18" s="9" customFormat="1" x14ac:dyDescent="0.25">
      <c r="A10" s="279">
        <v>5</v>
      </c>
      <c r="B10" s="280">
        <v>40.5</v>
      </c>
      <c r="C10" s="281">
        <v>39.497533876521999</v>
      </c>
      <c r="D10" s="281">
        <v>38.0836687983495</v>
      </c>
      <c r="E10" s="282">
        <v>47.844207122984002</v>
      </c>
      <c r="F10" s="292">
        <f t="shared" si="0"/>
        <v>41.8084699326185</v>
      </c>
      <c r="G10" s="293">
        <v>46.201895949594601</v>
      </c>
      <c r="H10" s="292">
        <v>40.502983819472497</v>
      </c>
      <c r="I10" s="294">
        <v>46.4666958383592</v>
      </c>
      <c r="J10" s="294">
        <f t="shared" si="1"/>
        <v>44.39052520247543</v>
      </c>
      <c r="K10" s="292">
        <v>47.4983793182382</v>
      </c>
      <c r="L10" s="292">
        <v>41.757910469215503</v>
      </c>
      <c r="M10" s="292">
        <v>48.529127293404102</v>
      </c>
      <c r="N10" s="293">
        <f t="shared" si="2"/>
        <v>45.928472360285944</v>
      </c>
      <c r="O10" s="293">
        <v>29.281657529704901</v>
      </c>
      <c r="P10" s="292">
        <v>40.546614597817801</v>
      </c>
      <c r="Q10" s="292">
        <v>30.3215808088441</v>
      </c>
      <c r="R10" s="295">
        <f t="shared" si="3"/>
        <v>33.383284312122264</v>
      </c>
    </row>
    <row r="11" spans="1:18" s="9" customFormat="1" x14ac:dyDescent="0.25">
      <c r="A11" s="279">
        <v>6</v>
      </c>
      <c r="B11" s="280">
        <v>50.4</v>
      </c>
      <c r="C11" s="281">
        <v>52.011503846121201</v>
      </c>
      <c r="D11" s="281">
        <v>48.769497133897403</v>
      </c>
      <c r="E11" s="282">
        <v>61.214831429534399</v>
      </c>
      <c r="F11" s="292">
        <f t="shared" si="0"/>
        <v>53.998610803184334</v>
      </c>
      <c r="G11" s="293">
        <v>61.091957077624102</v>
      </c>
      <c r="H11" s="292">
        <v>52.13757867092</v>
      </c>
      <c r="I11" s="294">
        <v>64.125183665353305</v>
      </c>
      <c r="J11" s="294">
        <f t="shared" si="1"/>
        <v>59.118239804632459</v>
      </c>
      <c r="K11" s="292">
        <v>60.440695341436097</v>
      </c>
      <c r="L11" s="292">
        <v>56.3759438904315</v>
      </c>
      <c r="M11" s="292">
        <v>56.0743112719123</v>
      </c>
      <c r="N11" s="293">
        <f t="shared" si="2"/>
        <v>57.630316834593295</v>
      </c>
      <c r="O11" s="293">
        <v>43.406904919771897</v>
      </c>
      <c r="P11" s="292">
        <v>49.795465733721102</v>
      </c>
      <c r="Q11" s="292">
        <v>41.867794370716602</v>
      </c>
      <c r="R11" s="295">
        <f t="shared" si="3"/>
        <v>45.023388341403205</v>
      </c>
    </row>
    <row r="12" spans="1:18" s="9" customFormat="1" x14ac:dyDescent="0.25">
      <c r="A12" s="279">
        <v>7</v>
      </c>
      <c r="B12" s="280">
        <v>60.2</v>
      </c>
      <c r="C12" s="281">
        <v>59.161952936295798</v>
      </c>
      <c r="D12" s="281">
        <v>57.411755830940699</v>
      </c>
      <c r="E12" s="282">
        <v>69.454036279553506</v>
      </c>
      <c r="F12" s="292">
        <f t="shared" si="0"/>
        <v>62.009248348930008</v>
      </c>
      <c r="G12" s="293">
        <v>70.345259173962106</v>
      </c>
      <c r="H12" s="292">
        <v>59.669163187403697</v>
      </c>
      <c r="I12" s="294">
        <v>76.121496939357698</v>
      </c>
      <c r="J12" s="294">
        <f t="shared" si="1"/>
        <v>68.711973100241167</v>
      </c>
      <c r="K12" s="292">
        <v>69.7468712281525</v>
      </c>
      <c r="L12" s="292">
        <v>66.788904133423102</v>
      </c>
      <c r="M12" s="292">
        <v>65.431015038561597</v>
      </c>
      <c r="N12" s="293">
        <f t="shared" si="2"/>
        <v>67.3222634667124</v>
      </c>
      <c r="O12" s="293">
        <v>52.878182061676497</v>
      </c>
      <c r="P12" s="292">
        <v>55.215853722204997</v>
      </c>
      <c r="Q12" s="292">
        <v>47.783163719691601</v>
      </c>
      <c r="R12" s="295">
        <f t="shared" si="3"/>
        <v>51.959066501191025</v>
      </c>
    </row>
    <row r="13" spans="1:18" s="9" customFormat="1" x14ac:dyDescent="0.25">
      <c r="A13" s="279">
        <v>8</v>
      </c>
      <c r="B13" s="280">
        <v>70</v>
      </c>
      <c r="C13" s="281">
        <v>198.45949167317701</v>
      </c>
      <c r="D13" s="281">
        <v>180.56184532443899</v>
      </c>
      <c r="E13" s="282">
        <v>214.26640017407101</v>
      </c>
      <c r="F13" s="292">
        <f t="shared" si="0"/>
        <v>197.762579057229</v>
      </c>
      <c r="G13" s="293">
        <v>242.92776228389701</v>
      </c>
      <c r="H13" s="292">
        <v>186.39699302720001</v>
      </c>
      <c r="I13" s="294">
        <v>209.82764197435799</v>
      </c>
      <c r="J13" s="294">
        <f t="shared" si="1"/>
        <v>213.05079909515166</v>
      </c>
      <c r="K13" s="292">
        <v>258.518122625839</v>
      </c>
      <c r="L13" s="292">
        <v>243.197862934966</v>
      </c>
      <c r="M13" s="292">
        <v>265.40858029309402</v>
      </c>
      <c r="N13" s="293">
        <f t="shared" si="2"/>
        <v>255.70818861796633</v>
      </c>
      <c r="O13" s="293">
        <v>180.32055045201099</v>
      </c>
      <c r="P13" s="292">
        <v>155.20561485805899</v>
      </c>
      <c r="Q13" s="292">
        <v>126.466067930607</v>
      </c>
      <c r="R13" s="295">
        <f t="shared" si="3"/>
        <v>153.99741108022565</v>
      </c>
    </row>
    <row r="14" spans="1:18" s="9" customFormat="1" x14ac:dyDescent="0.25">
      <c r="A14" s="279">
        <v>9</v>
      </c>
      <c r="B14" s="280">
        <v>79.8</v>
      </c>
      <c r="C14" s="281">
        <v>181.46723235999499</v>
      </c>
      <c r="D14" s="281">
        <v>166.774023559651</v>
      </c>
      <c r="E14" s="282">
        <v>195.99304378150501</v>
      </c>
      <c r="F14" s="292">
        <f t="shared" si="0"/>
        <v>181.41143323371702</v>
      </c>
      <c r="G14" s="293">
        <v>213.08319620779201</v>
      </c>
      <c r="H14" s="292">
        <v>169.107726663873</v>
      </c>
      <c r="I14" s="294">
        <v>190.87887636494801</v>
      </c>
      <c r="J14" s="294">
        <f t="shared" si="1"/>
        <v>191.02326641220432</v>
      </c>
      <c r="K14" s="292">
        <v>192.83711527641501</v>
      </c>
      <c r="L14" s="292">
        <v>200.52520127838099</v>
      </c>
      <c r="M14" s="292">
        <v>195.90421855591799</v>
      </c>
      <c r="N14" s="293">
        <f t="shared" si="2"/>
        <v>196.42217837023802</v>
      </c>
      <c r="O14" s="293">
        <v>148.29464786951399</v>
      </c>
      <c r="P14" s="292">
        <v>133.825767059566</v>
      </c>
      <c r="Q14" s="292">
        <v>117.737548038022</v>
      </c>
      <c r="R14" s="295">
        <f t="shared" si="3"/>
        <v>133.28598765570067</v>
      </c>
    </row>
    <row r="15" spans="1:18" s="9" customFormat="1" x14ac:dyDescent="0.25">
      <c r="A15" s="279">
        <v>10</v>
      </c>
      <c r="B15" s="280">
        <v>89.6</v>
      </c>
      <c r="C15" s="281">
        <v>170.282049163332</v>
      </c>
      <c r="D15" s="281">
        <v>148.80993422911601</v>
      </c>
      <c r="E15" s="282">
        <v>185.172756187842</v>
      </c>
      <c r="F15" s="292">
        <f t="shared" si="0"/>
        <v>168.08824652676333</v>
      </c>
      <c r="G15" s="293">
        <v>195.515119103008</v>
      </c>
      <c r="H15" s="292">
        <v>158.57180550787999</v>
      </c>
      <c r="I15" s="294">
        <v>178.32431262426201</v>
      </c>
      <c r="J15" s="294">
        <f t="shared" si="1"/>
        <v>177.47041241171667</v>
      </c>
      <c r="K15" s="292">
        <v>188.13094779730599</v>
      </c>
      <c r="L15" s="292">
        <v>183.91382237223601</v>
      </c>
      <c r="M15" s="292">
        <v>187.00588527501299</v>
      </c>
      <c r="N15" s="293">
        <f t="shared" si="2"/>
        <v>186.35021848151834</v>
      </c>
      <c r="O15" s="293">
        <v>148.79140873906201</v>
      </c>
      <c r="P15" s="292">
        <v>129.41860912105199</v>
      </c>
      <c r="Q15" s="292">
        <v>129.526137218684</v>
      </c>
      <c r="R15" s="295">
        <f t="shared" si="3"/>
        <v>135.91205169293266</v>
      </c>
    </row>
    <row r="16" spans="1:18" s="9" customFormat="1" x14ac:dyDescent="0.25">
      <c r="A16" s="279">
        <v>11</v>
      </c>
      <c r="B16" s="280">
        <v>99.5</v>
      </c>
      <c r="C16" s="281">
        <v>26.053689231548699</v>
      </c>
      <c r="D16" s="281">
        <v>26.6011355298937</v>
      </c>
      <c r="E16" s="282">
        <v>27.4983721721464</v>
      </c>
      <c r="F16" s="292">
        <f t="shared" si="0"/>
        <v>26.717732311196269</v>
      </c>
      <c r="G16" s="293">
        <v>24.602583446968101</v>
      </c>
      <c r="H16" s="292">
        <v>28.172934157723098</v>
      </c>
      <c r="I16" s="294">
        <v>30.0048552750571</v>
      </c>
      <c r="J16" s="294">
        <f t="shared" si="1"/>
        <v>27.593457626582765</v>
      </c>
      <c r="K16" s="292">
        <v>25.5265901209814</v>
      </c>
      <c r="L16" s="292">
        <v>25.817207398909801</v>
      </c>
      <c r="M16" s="292">
        <v>31.3220579170188</v>
      </c>
      <c r="N16" s="293">
        <f t="shared" si="2"/>
        <v>27.555285145636663</v>
      </c>
      <c r="O16" s="293">
        <v>22.994041504829202</v>
      </c>
      <c r="P16" s="292">
        <v>30.1033355543866</v>
      </c>
      <c r="Q16" s="292">
        <v>20.377542324157499</v>
      </c>
      <c r="R16" s="295">
        <f t="shared" si="3"/>
        <v>24.491639794457768</v>
      </c>
    </row>
    <row r="17" spans="1:18" s="9" customFormat="1" x14ac:dyDescent="0.25">
      <c r="A17" s="279">
        <v>12</v>
      </c>
      <c r="B17" s="280">
        <v>109.3</v>
      </c>
      <c r="C17" s="281">
        <v>24.368377047686199</v>
      </c>
      <c r="D17" s="281">
        <v>23.5428965364361</v>
      </c>
      <c r="E17" s="282">
        <v>25.998952008449098</v>
      </c>
      <c r="F17" s="292">
        <f t="shared" si="0"/>
        <v>24.636741864190466</v>
      </c>
      <c r="G17" s="293">
        <v>24.5383574961789</v>
      </c>
      <c r="H17" s="292">
        <v>29.504963777205401</v>
      </c>
      <c r="I17" s="294">
        <v>30.687613861884898</v>
      </c>
      <c r="J17" s="294">
        <f t="shared" si="1"/>
        <v>28.243645045089732</v>
      </c>
      <c r="K17" s="292">
        <v>10.5609303117343</v>
      </c>
      <c r="L17" s="292">
        <v>7.9575502417667101</v>
      </c>
      <c r="M17" s="292">
        <v>12.8488519057238</v>
      </c>
      <c r="N17" s="293">
        <f t="shared" si="2"/>
        <v>10.455777486408271</v>
      </c>
      <c r="O17" s="293">
        <v>4.6017115500858896</v>
      </c>
      <c r="P17" s="292">
        <v>16.821294356818701</v>
      </c>
      <c r="Q17" s="292">
        <v>12.204147251318499</v>
      </c>
      <c r="R17" s="295">
        <f t="shared" si="3"/>
        <v>11.209051052741032</v>
      </c>
    </row>
    <row r="18" spans="1:18" s="9" customFormat="1" x14ac:dyDescent="0.25">
      <c r="A18" s="110">
        <v>13</v>
      </c>
      <c r="B18" s="283">
        <v>119</v>
      </c>
      <c r="C18" s="284">
        <v>23.6846243128903</v>
      </c>
      <c r="D18" s="284">
        <v>21.5787862806195</v>
      </c>
      <c r="E18" s="285">
        <v>26.477391975248899</v>
      </c>
      <c r="F18" s="296">
        <f t="shared" si="0"/>
        <v>23.913600856252902</v>
      </c>
      <c r="G18" s="297">
        <v>22.696769546897599</v>
      </c>
      <c r="H18" s="296">
        <v>25.506166631606799</v>
      </c>
      <c r="I18" s="298">
        <v>29.148481500608099</v>
      </c>
      <c r="J18" s="298">
        <f t="shared" si="1"/>
        <v>25.783805893037499</v>
      </c>
      <c r="K18" s="296">
        <v>8.2949493174119606</v>
      </c>
      <c r="L18" s="296">
        <v>9.7818006066455592</v>
      </c>
      <c r="M18" s="296">
        <v>11.8358767025143</v>
      </c>
      <c r="N18" s="297">
        <f t="shared" si="2"/>
        <v>9.9708755421906066</v>
      </c>
      <c r="O18" s="297">
        <v>5.2573656586970596</v>
      </c>
      <c r="P18" s="296">
        <v>15.654801996341201</v>
      </c>
      <c r="Q18" s="296">
        <v>14.959004795820601</v>
      </c>
      <c r="R18" s="299">
        <f t="shared" si="3"/>
        <v>11.957057483619622</v>
      </c>
    </row>
  </sheetData>
  <mergeCells count="4">
    <mergeCell ref="C4:F4"/>
    <mergeCell ref="G4:J4"/>
    <mergeCell ref="K4:N4"/>
    <mergeCell ref="O4:R4"/>
  </mergeCells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1D17A-D527-4C6A-BE4A-6C4AADF6CE18}">
  <dimension ref="A1:G8"/>
  <sheetViews>
    <sheetView workbookViewId="0">
      <selection activeCell="H15" sqref="H15"/>
    </sheetView>
  </sheetViews>
  <sheetFormatPr defaultRowHeight="15" x14ac:dyDescent="0.25"/>
  <cols>
    <col min="2" max="4" width="14.140625" customWidth="1"/>
    <col min="6" max="7" width="14.140625" customWidth="1"/>
  </cols>
  <sheetData>
    <row r="1" spans="1:7" x14ac:dyDescent="0.25">
      <c r="A1" s="95" t="s">
        <v>238</v>
      </c>
    </row>
    <row r="2" spans="1:7" s="96" customFormat="1" x14ac:dyDescent="0.25">
      <c r="A2" s="96" t="s">
        <v>222</v>
      </c>
    </row>
    <row r="3" spans="1:7" s="96" customFormat="1" x14ac:dyDescent="0.25"/>
    <row r="4" spans="1:7" x14ac:dyDescent="0.25">
      <c r="B4" s="361" t="s">
        <v>221</v>
      </c>
      <c r="C4" s="361"/>
      <c r="D4" s="269"/>
      <c r="F4" s="361" t="s">
        <v>223</v>
      </c>
      <c r="G4" s="361"/>
    </row>
    <row r="5" spans="1:7" x14ac:dyDescent="0.25">
      <c r="B5" s="256" t="s">
        <v>219</v>
      </c>
      <c r="C5" s="256" t="s">
        <v>220</v>
      </c>
      <c r="D5" s="270"/>
      <c r="F5" s="256" t="s">
        <v>219</v>
      </c>
      <c r="G5" s="256" t="s">
        <v>220</v>
      </c>
    </row>
    <row r="6" spans="1:7" x14ac:dyDescent="0.25">
      <c r="A6" s="167" t="s">
        <v>224</v>
      </c>
      <c r="B6" s="67">
        <v>126.75</v>
      </c>
      <c r="C6" s="67">
        <v>89.11</v>
      </c>
      <c r="D6" s="271"/>
      <c r="E6" s="167" t="s">
        <v>224</v>
      </c>
      <c r="F6" s="53">
        <v>190.68</v>
      </c>
      <c r="G6" s="53">
        <v>114.02</v>
      </c>
    </row>
    <row r="7" spans="1:7" x14ac:dyDescent="0.25">
      <c r="A7" s="167" t="s">
        <v>225</v>
      </c>
      <c r="B7" s="67">
        <v>153.57</v>
      </c>
      <c r="C7" s="67">
        <v>110.91</v>
      </c>
      <c r="D7" s="271"/>
      <c r="E7" s="167" t="s">
        <v>225</v>
      </c>
      <c r="F7" s="53">
        <v>255.71</v>
      </c>
      <c r="G7" s="53">
        <v>154</v>
      </c>
    </row>
    <row r="8" spans="1:7" x14ac:dyDescent="0.25">
      <c r="A8" s="167" t="s">
        <v>226</v>
      </c>
      <c r="B8" s="67">
        <v>150.65</v>
      </c>
      <c r="C8" s="67">
        <v>117.01</v>
      </c>
      <c r="D8" s="271"/>
      <c r="E8" s="167" t="s">
        <v>226</v>
      </c>
      <c r="F8" s="53">
        <v>204.35</v>
      </c>
      <c r="G8" s="53">
        <v>152.29</v>
      </c>
    </row>
  </sheetData>
  <mergeCells count="2">
    <mergeCell ref="F4:G4"/>
    <mergeCell ref="B4:C4"/>
  </mergeCells>
  <phoneticPr fontId="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3D29D-198B-481A-8AA6-EB04359F3264}">
  <dimension ref="A1:B46"/>
  <sheetViews>
    <sheetView workbookViewId="0">
      <selection activeCell="B11" sqref="B11"/>
    </sheetView>
  </sheetViews>
  <sheetFormatPr defaultColWidth="8.7109375" defaultRowHeight="15" x14ac:dyDescent="0.25"/>
  <cols>
    <col min="1" max="16384" width="8.7109375" style="9"/>
  </cols>
  <sheetData>
    <row r="1" spans="1:2" x14ac:dyDescent="0.25">
      <c r="A1" s="49" t="s">
        <v>92</v>
      </c>
    </row>
    <row r="2" spans="1:2" x14ac:dyDescent="0.25">
      <c r="A2" s="62" t="s">
        <v>9</v>
      </c>
      <c r="B2" s="62" t="s">
        <v>91</v>
      </c>
    </row>
    <row r="3" spans="1:2" x14ac:dyDescent="0.25">
      <c r="A3" s="62" t="s">
        <v>31</v>
      </c>
      <c r="B3" s="62">
        <v>8.9300000000000004E-2</v>
      </c>
    </row>
    <row r="4" spans="1:2" x14ac:dyDescent="0.25">
      <c r="A4" s="62" t="s">
        <v>31</v>
      </c>
      <c r="B4" s="62">
        <v>0.11</v>
      </c>
    </row>
    <row r="5" spans="1:2" x14ac:dyDescent="0.25">
      <c r="A5" s="62" t="s">
        <v>31</v>
      </c>
      <c r="B5" s="62">
        <v>8.1500000000000003E-2</v>
      </c>
    </row>
    <row r="6" spans="1:2" x14ac:dyDescent="0.25">
      <c r="A6" s="62" t="s">
        <v>31</v>
      </c>
      <c r="B6" s="62">
        <v>0.1047</v>
      </c>
    </row>
    <row r="7" spans="1:2" x14ac:dyDescent="0.25">
      <c r="A7" s="62" t="s">
        <v>31</v>
      </c>
      <c r="B7" s="62">
        <v>5.8799999999999998E-2</v>
      </c>
    </row>
    <row r="8" spans="1:2" x14ac:dyDescent="0.25">
      <c r="A8" s="62" t="s">
        <v>31</v>
      </c>
      <c r="B8" s="62">
        <v>0.76390000000000002</v>
      </c>
    </row>
    <row r="9" spans="1:2" x14ac:dyDescent="0.25">
      <c r="A9" s="62" t="s">
        <v>31</v>
      </c>
      <c r="B9" s="62">
        <v>0.2291</v>
      </c>
    </row>
    <row r="10" spans="1:2" x14ac:dyDescent="0.25">
      <c r="A10" s="62" t="s">
        <v>31</v>
      </c>
      <c r="B10" s="62">
        <v>0.23669999999999999</v>
      </c>
    </row>
    <row r="11" spans="1:2" x14ac:dyDescent="0.25">
      <c r="A11" s="62" t="s">
        <v>31</v>
      </c>
      <c r="B11" s="62">
        <v>0.51</v>
      </c>
    </row>
    <row r="12" spans="1:2" x14ac:dyDescent="0.25">
      <c r="A12" s="62" t="s">
        <v>31</v>
      </c>
      <c r="B12" s="62">
        <v>0.55000000000000004</v>
      </c>
    </row>
    <row r="13" spans="1:2" x14ac:dyDescent="0.25">
      <c r="A13" s="62" t="s">
        <v>32</v>
      </c>
      <c r="B13" s="62">
        <v>0.32040000000000002</v>
      </c>
    </row>
    <row r="14" spans="1:2" x14ac:dyDescent="0.25">
      <c r="A14" s="62" t="s">
        <v>32</v>
      </c>
      <c r="B14" s="62">
        <v>0.99219999999999997</v>
      </c>
    </row>
    <row r="15" spans="1:2" x14ac:dyDescent="0.25">
      <c r="A15" s="62" t="s">
        <v>32</v>
      </c>
      <c r="B15" s="62">
        <v>0.99339999999999995</v>
      </c>
    </row>
    <row r="16" spans="1:2" x14ac:dyDescent="0.25">
      <c r="A16" s="62" t="s">
        <v>32</v>
      </c>
      <c r="B16" s="62">
        <v>0.97350000000000003</v>
      </c>
    </row>
    <row r="17" spans="1:2" x14ac:dyDescent="0.25">
      <c r="A17" s="62" t="s">
        <v>32</v>
      </c>
      <c r="B17" s="62">
        <v>0.97350000000000003</v>
      </c>
    </row>
    <row r="18" spans="1:2" x14ac:dyDescent="0.25">
      <c r="A18" s="62" t="s">
        <v>32</v>
      </c>
      <c r="B18" s="62">
        <v>0.97350000000000003</v>
      </c>
    </row>
    <row r="19" spans="1:2" x14ac:dyDescent="0.25">
      <c r="A19" s="62" t="s">
        <v>32</v>
      </c>
      <c r="B19" s="62">
        <v>0.98199999999999998</v>
      </c>
    </row>
    <row r="20" spans="1:2" x14ac:dyDescent="0.25">
      <c r="A20" s="62" t="s">
        <v>32</v>
      </c>
      <c r="B20" s="62">
        <v>0.98199999999999998</v>
      </c>
    </row>
    <row r="21" spans="1:2" x14ac:dyDescent="0.25">
      <c r="A21" s="62" t="s">
        <v>32</v>
      </c>
      <c r="B21" s="62">
        <v>0.98199999999999998</v>
      </c>
    </row>
    <row r="22" spans="1:2" x14ac:dyDescent="0.25">
      <c r="A22" s="62" t="s">
        <v>32</v>
      </c>
      <c r="B22" s="62">
        <v>0.95760000000000001</v>
      </c>
    </row>
    <row r="23" spans="1:2" x14ac:dyDescent="0.25">
      <c r="A23" s="62" t="s">
        <v>32</v>
      </c>
      <c r="B23" s="62">
        <v>0.95740000000000003</v>
      </c>
    </row>
    <row r="24" spans="1:2" x14ac:dyDescent="0.25">
      <c r="A24" s="62" t="s">
        <v>32</v>
      </c>
      <c r="B24" s="62">
        <v>0.91549999999999998</v>
      </c>
    </row>
    <row r="25" spans="1:2" x14ac:dyDescent="0.25">
      <c r="A25" s="62" t="s">
        <v>32</v>
      </c>
      <c r="B25" s="62">
        <v>8.8200000000000001E-2</v>
      </c>
    </row>
    <row r="26" spans="1:2" x14ac:dyDescent="0.25">
      <c r="A26" s="62" t="s">
        <v>32</v>
      </c>
      <c r="B26" s="62">
        <v>0.92800000000000005</v>
      </c>
    </row>
    <row r="27" spans="1:2" x14ac:dyDescent="0.25">
      <c r="A27" s="62" t="s">
        <v>32</v>
      </c>
      <c r="B27" s="62">
        <v>0.5</v>
      </c>
    </row>
    <row r="28" spans="1:2" x14ac:dyDescent="0.25">
      <c r="A28" s="62" t="s">
        <v>32</v>
      </c>
      <c r="B28" s="62">
        <v>0.37630000000000002</v>
      </c>
    </row>
    <row r="29" spans="1:2" x14ac:dyDescent="0.25">
      <c r="A29" s="62" t="s">
        <v>32</v>
      </c>
      <c r="B29" s="62">
        <v>0.44</v>
      </c>
    </row>
    <row r="30" spans="1:2" x14ac:dyDescent="0.25">
      <c r="A30" s="62" t="s">
        <v>32</v>
      </c>
      <c r="B30" s="62">
        <v>0.3</v>
      </c>
    </row>
    <row r="31" spans="1:2" x14ac:dyDescent="0.25">
      <c r="A31" s="62" t="s">
        <v>32</v>
      </c>
      <c r="B31" s="62">
        <v>0.43</v>
      </c>
    </row>
    <row r="32" spans="1:2" x14ac:dyDescent="0.25">
      <c r="A32" s="62" t="s">
        <v>32</v>
      </c>
      <c r="B32" s="62">
        <v>0.55000000000000004</v>
      </c>
    </row>
    <row r="33" spans="1:2" x14ac:dyDescent="0.25">
      <c r="A33" s="62" t="s">
        <v>32</v>
      </c>
      <c r="B33" s="62">
        <v>0.55000000000000004</v>
      </c>
    </row>
    <row r="34" spans="1:2" x14ac:dyDescent="0.25">
      <c r="A34" s="62" t="s">
        <v>32</v>
      </c>
      <c r="B34" s="62">
        <v>0.49</v>
      </c>
    </row>
    <row r="35" spans="1:2" x14ac:dyDescent="0.25">
      <c r="A35" s="62" t="s">
        <v>32</v>
      </c>
      <c r="B35" s="62">
        <v>0.49</v>
      </c>
    </row>
    <row r="36" spans="1:2" x14ac:dyDescent="0.25">
      <c r="A36" s="62" t="s">
        <v>32</v>
      </c>
      <c r="B36" s="62">
        <v>0.46</v>
      </c>
    </row>
    <row r="37" spans="1:2" x14ac:dyDescent="0.25">
      <c r="A37" s="62" t="s">
        <v>32</v>
      </c>
      <c r="B37" s="62">
        <v>0.39</v>
      </c>
    </row>
    <row r="38" spans="1:2" x14ac:dyDescent="0.25">
      <c r="A38" s="62" t="s">
        <v>32</v>
      </c>
      <c r="B38" s="62">
        <v>0.47</v>
      </c>
    </row>
    <row r="39" spans="1:2" x14ac:dyDescent="0.25">
      <c r="A39" s="62" t="s">
        <v>32</v>
      </c>
      <c r="B39" s="62">
        <v>0.34</v>
      </c>
    </row>
    <row r="40" spans="1:2" x14ac:dyDescent="0.25">
      <c r="A40" s="62" t="s">
        <v>32</v>
      </c>
      <c r="B40" s="62">
        <v>0.3</v>
      </c>
    </row>
    <row r="41" spans="1:2" x14ac:dyDescent="0.25">
      <c r="A41" s="62" t="s">
        <v>32</v>
      </c>
      <c r="B41" s="62">
        <v>0.18</v>
      </c>
    </row>
    <row r="42" spans="1:2" x14ac:dyDescent="0.25">
      <c r="A42" s="62" t="s">
        <v>32</v>
      </c>
      <c r="B42" s="62">
        <v>0.18</v>
      </c>
    </row>
    <row r="43" spans="1:2" x14ac:dyDescent="0.25">
      <c r="A43" s="62" t="s">
        <v>32</v>
      </c>
      <c r="B43" s="62">
        <v>0.43</v>
      </c>
    </row>
    <row r="44" spans="1:2" x14ac:dyDescent="0.25">
      <c r="A44" s="62" t="s">
        <v>32</v>
      </c>
      <c r="B44" s="62">
        <v>0.43</v>
      </c>
    </row>
    <row r="45" spans="1:2" x14ac:dyDescent="0.25">
      <c r="A45" s="62" t="s">
        <v>32</v>
      </c>
      <c r="B45" s="62">
        <v>0.47</v>
      </c>
    </row>
    <row r="46" spans="1:2" x14ac:dyDescent="0.25">
      <c r="A46" s="62" t="s">
        <v>32</v>
      </c>
      <c r="B46" s="62">
        <v>9.6551719999999994E-2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73948-B63F-4C52-BB68-2884AD0BF1E7}">
  <dimension ref="A1:J52"/>
  <sheetViews>
    <sheetView zoomScaleNormal="100" workbookViewId="0">
      <selection sqref="A1:A2"/>
    </sheetView>
  </sheetViews>
  <sheetFormatPr defaultColWidth="8.7109375" defaultRowHeight="15" x14ac:dyDescent="0.25"/>
  <cols>
    <col min="1" max="16384" width="8.7109375" style="9"/>
  </cols>
  <sheetData>
    <row r="1" spans="1:10" x14ac:dyDescent="0.25">
      <c r="A1" s="95" t="s">
        <v>146</v>
      </c>
    </row>
    <row r="2" spans="1:10" x14ac:dyDescent="0.25">
      <c r="A2" s="96" t="s">
        <v>149</v>
      </c>
    </row>
    <row r="4" spans="1:10" x14ac:dyDescent="0.25">
      <c r="A4" s="161" t="s">
        <v>9</v>
      </c>
      <c r="B4" s="161" t="s">
        <v>86</v>
      </c>
      <c r="C4" s="162" t="s">
        <v>142</v>
      </c>
      <c r="D4" s="157" t="s">
        <v>147</v>
      </c>
      <c r="E4" s="157" t="s">
        <v>137</v>
      </c>
      <c r="F4" s="157" t="s">
        <v>139</v>
      </c>
      <c r="G4" s="157" t="s">
        <v>148</v>
      </c>
      <c r="H4" s="157" t="s">
        <v>141</v>
      </c>
      <c r="I4" s="157" t="s">
        <v>138</v>
      </c>
      <c r="J4" s="157" t="s">
        <v>140</v>
      </c>
    </row>
    <row r="5" spans="1:10" x14ac:dyDescent="0.25">
      <c r="A5" s="367" t="s">
        <v>144</v>
      </c>
      <c r="B5" s="365" t="s">
        <v>34</v>
      </c>
      <c r="C5" s="163">
        <v>1</v>
      </c>
      <c r="D5" s="158">
        <v>41.245121080347111</v>
      </c>
      <c r="E5" s="158">
        <v>296.07547714891689</v>
      </c>
      <c r="F5" s="158">
        <v>148.20640189550704</v>
      </c>
      <c r="G5" s="158">
        <v>82.528076583498844</v>
      </c>
      <c r="H5" s="158">
        <v>190.06713039199514</v>
      </c>
      <c r="I5" s="158">
        <v>35.134955973977178</v>
      </c>
      <c r="J5" s="158">
        <v>131.8379438132757</v>
      </c>
    </row>
    <row r="6" spans="1:10" x14ac:dyDescent="0.25">
      <c r="A6" s="368"/>
      <c r="B6" s="366"/>
      <c r="C6" s="164">
        <v>2</v>
      </c>
      <c r="D6" s="159">
        <v>42.040218837753983</v>
      </c>
      <c r="E6" s="159">
        <v>415.12300744997322</v>
      </c>
      <c r="F6" s="159">
        <v>113.18292943438827</v>
      </c>
      <c r="G6" s="159">
        <v>103.99772978882132</v>
      </c>
      <c r="H6" s="159">
        <v>201.4628703004187</v>
      </c>
      <c r="I6" s="159">
        <v>49.282631912507846</v>
      </c>
      <c r="J6" s="159">
        <v>226.43669809939399</v>
      </c>
    </row>
    <row r="7" spans="1:10" x14ac:dyDescent="0.25">
      <c r="A7" s="362" t="s">
        <v>143</v>
      </c>
      <c r="B7" s="365" t="s">
        <v>38</v>
      </c>
      <c r="C7" s="165">
        <v>1</v>
      </c>
      <c r="D7" s="160">
        <v>9284.3970645684385</v>
      </c>
      <c r="E7" s="160">
        <v>417.76138329079674</v>
      </c>
      <c r="F7" s="160">
        <v>200.11473287543305</v>
      </c>
      <c r="G7" s="160">
        <v>104.65126250784792</v>
      </c>
      <c r="H7" s="160">
        <v>286.17142649144012</v>
      </c>
      <c r="I7" s="160">
        <v>70.987541985795417</v>
      </c>
      <c r="J7" s="160">
        <v>329.35924046312635</v>
      </c>
    </row>
    <row r="8" spans="1:10" x14ac:dyDescent="0.25">
      <c r="A8" s="363"/>
      <c r="B8" s="369"/>
      <c r="C8" s="165">
        <v>2</v>
      </c>
      <c r="D8" s="160">
        <v>9015.656269050347</v>
      </c>
      <c r="E8" s="160">
        <v>509.22258511062466</v>
      </c>
      <c r="F8" s="160">
        <v>365.44938512246773</v>
      </c>
      <c r="G8" s="160">
        <v>88.905017937900567</v>
      </c>
      <c r="H8" s="160">
        <v>216.41121244917113</v>
      </c>
      <c r="I8" s="160">
        <v>43.663386354872564</v>
      </c>
      <c r="J8" s="160">
        <v>176.57956440426071</v>
      </c>
    </row>
    <row r="9" spans="1:10" x14ac:dyDescent="0.25">
      <c r="A9" s="363"/>
      <c r="B9" s="366"/>
      <c r="C9" s="165">
        <v>3</v>
      </c>
      <c r="D9" s="160">
        <v>9352.1165630623709</v>
      </c>
      <c r="E9" s="160">
        <v>259.64845474538731</v>
      </c>
      <c r="F9" s="160">
        <v>206.20734015467494</v>
      </c>
      <c r="G9" s="160">
        <v>80.131213697799794</v>
      </c>
      <c r="H9" s="160">
        <v>190.38001391351492</v>
      </c>
      <c r="I9" s="160">
        <v>46.463013548587327</v>
      </c>
      <c r="J9" s="160">
        <v>213.75328476584977</v>
      </c>
    </row>
    <row r="10" spans="1:10" x14ac:dyDescent="0.25">
      <c r="A10" s="363"/>
      <c r="B10" s="365" t="s">
        <v>39</v>
      </c>
      <c r="C10" s="163">
        <v>1</v>
      </c>
      <c r="D10" s="158">
        <v>20475.065050224628</v>
      </c>
      <c r="E10" s="158">
        <v>685.86077182500458</v>
      </c>
      <c r="F10" s="158">
        <v>295.48599960981369</v>
      </c>
      <c r="G10" s="158">
        <v>141.8320513443195</v>
      </c>
      <c r="H10" s="158">
        <v>301.86358533967132</v>
      </c>
      <c r="I10" s="158">
        <v>56.768617767283367</v>
      </c>
      <c r="J10" s="158">
        <v>277.45072826794592</v>
      </c>
    </row>
    <row r="11" spans="1:10" x14ac:dyDescent="0.25">
      <c r="A11" s="363"/>
      <c r="B11" s="369"/>
      <c r="C11" s="165">
        <v>2</v>
      </c>
      <c r="D11" s="160">
        <v>15292.317380979761</v>
      </c>
      <c r="E11" s="160">
        <v>536.37748507160984</v>
      </c>
      <c r="F11" s="160">
        <v>271.60318629559811</v>
      </c>
      <c r="G11" s="160">
        <v>110.15124491130202</v>
      </c>
      <c r="H11" s="160">
        <v>254.00087536409072</v>
      </c>
      <c r="I11" s="160">
        <v>41.90813924250503</v>
      </c>
      <c r="J11" s="160">
        <v>183.87815360258656</v>
      </c>
    </row>
    <row r="12" spans="1:10" x14ac:dyDescent="0.25">
      <c r="A12" s="363"/>
      <c r="B12" s="366"/>
      <c r="C12" s="164">
        <v>3</v>
      </c>
      <c r="D12" s="159">
        <v>14645.314532332184</v>
      </c>
      <c r="E12" s="159">
        <v>498.35070860179866</v>
      </c>
      <c r="F12" s="159">
        <v>391.48583210221142</v>
      </c>
      <c r="G12" s="159">
        <v>102.52092987271701</v>
      </c>
      <c r="H12" s="159">
        <v>265.41394136526145</v>
      </c>
      <c r="I12" s="159">
        <v>54.376660635028905</v>
      </c>
      <c r="J12" s="159">
        <v>206.14172825339156</v>
      </c>
    </row>
    <row r="13" spans="1:10" x14ac:dyDescent="0.25">
      <c r="A13" s="363"/>
      <c r="B13" s="365" t="s">
        <v>40</v>
      </c>
      <c r="C13" s="165">
        <v>1</v>
      </c>
      <c r="D13" s="160">
        <v>5828.9242492491767</v>
      </c>
      <c r="E13" s="160">
        <v>297.07674650693775</v>
      </c>
      <c r="F13" s="160">
        <v>242.31559870732701</v>
      </c>
      <c r="G13" s="160">
        <v>95.017747271362722</v>
      </c>
      <c r="H13" s="160">
        <v>222.83246529818737</v>
      </c>
      <c r="I13" s="160">
        <v>35.704122518066832</v>
      </c>
      <c r="J13" s="160">
        <v>111.86187233325437</v>
      </c>
    </row>
    <row r="14" spans="1:10" x14ac:dyDescent="0.25">
      <c r="A14" s="363"/>
      <c r="B14" s="369"/>
      <c r="C14" s="165">
        <v>2</v>
      </c>
      <c r="D14" s="160">
        <v>7368.2342955963541</v>
      </c>
      <c r="E14" s="160">
        <v>462.36647784609011</v>
      </c>
      <c r="F14" s="160">
        <v>257.82401935928431</v>
      </c>
      <c r="G14" s="160">
        <v>126.68173870814255</v>
      </c>
      <c r="H14" s="160">
        <v>292.79713887285703</v>
      </c>
      <c r="I14" s="160">
        <v>47.210050633491555</v>
      </c>
      <c r="J14" s="160">
        <v>149.90167734204917</v>
      </c>
    </row>
    <row r="15" spans="1:10" x14ac:dyDescent="0.25">
      <c r="A15" s="363"/>
      <c r="B15" s="366"/>
      <c r="C15" s="165">
        <v>3</v>
      </c>
      <c r="D15" s="160">
        <v>4802.2839065382532</v>
      </c>
      <c r="E15" s="160">
        <v>177.28482129422511</v>
      </c>
      <c r="F15" s="160">
        <v>170.54514189113252</v>
      </c>
      <c r="G15" s="160">
        <v>78.507482018316864</v>
      </c>
      <c r="H15" s="160">
        <v>159.52555672784285</v>
      </c>
      <c r="I15" s="160">
        <v>31.465755499661917</v>
      </c>
      <c r="J15" s="160">
        <v>95.517718998543728</v>
      </c>
    </row>
    <row r="16" spans="1:10" x14ac:dyDescent="0.25">
      <c r="A16" s="363"/>
      <c r="B16" s="365" t="s">
        <v>41</v>
      </c>
      <c r="C16" s="163">
        <v>1</v>
      </c>
      <c r="D16" s="158">
        <v>10565.189917393069</v>
      </c>
      <c r="E16" s="158">
        <v>556.89164223115711</v>
      </c>
      <c r="F16" s="158">
        <v>110.21656733492763</v>
      </c>
      <c r="G16" s="158">
        <v>143.15622923485523</v>
      </c>
      <c r="H16" s="158">
        <v>285.15569429303713</v>
      </c>
      <c r="I16" s="158">
        <v>67.065064376034073</v>
      </c>
      <c r="J16" s="158">
        <v>330.8532615691617</v>
      </c>
    </row>
    <row r="17" spans="1:10" x14ac:dyDescent="0.25">
      <c r="A17" s="363"/>
      <c r="B17" s="369"/>
      <c r="C17" s="165">
        <v>2</v>
      </c>
      <c r="D17" s="160">
        <v>6194.0059659042136</v>
      </c>
      <c r="E17" s="160">
        <v>424.75719862083645</v>
      </c>
      <c r="F17" s="160">
        <v>134.7255992801654</v>
      </c>
      <c r="G17" s="160">
        <v>105.33714924455603</v>
      </c>
      <c r="H17" s="160">
        <v>214.04496774832145</v>
      </c>
      <c r="I17" s="160">
        <v>42.464599448688631</v>
      </c>
      <c r="J17" s="160">
        <v>190.86951036212983</v>
      </c>
    </row>
    <row r="18" spans="1:10" x14ac:dyDescent="0.25">
      <c r="A18" s="364"/>
      <c r="B18" s="366"/>
      <c r="C18" s="164">
        <v>3</v>
      </c>
      <c r="D18" s="159">
        <v>6572.4901618371759</v>
      </c>
      <c r="E18" s="159">
        <v>341.77354407417386</v>
      </c>
      <c r="F18" s="159">
        <v>124.03048329959138</v>
      </c>
      <c r="G18" s="159">
        <v>99.586582063655442</v>
      </c>
      <c r="H18" s="159">
        <v>200.6130600417134</v>
      </c>
      <c r="I18" s="159">
        <v>52.942899508815728</v>
      </c>
      <c r="J18" s="159">
        <v>180.13711626072492</v>
      </c>
    </row>
    <row r="19" spans="1:10" x14ac:dyDescent="0.25">
      <c r="A19" s="362" t="s">
        <v>145</v>
      </c>
      <c r="B19" s="365" t="s">
        <v>42</v>
      </c>
      <c r="C19" s="163">
        <v>1</v>
      </c>
      <c r="D19" s="158">
        <v>9843.4022362920568</v>
      </c>
      <c r="E19" s="158">
        <v>608.71047615533473</v>
      </c>
      <c r="F19" s="158">
        <v>161.17955180077232</v>
      </c>
      <c r="G19" s="158">
        <v>124.83664958903155</v>
      </c>
      <c r="H19" s="158">
        <v>267.9962626083622</v>
      </c>
      <c r="I19" s="158">
        <v>49.887810819637615</v>
      </c>
      <c r="J19" s="158">
        <v>162.02075386901157</v>
      </c>
    </row>
    <row r="20" spans="1:10" x14ac:dyDescent="0.25">
      <c r="A20" s="363"/>
      <c r="B20" s="366"/>
      <c r="C20" s="165">
        <v>2</v>
      </c>
      <c r="D20" s="160">
        <v>11553.377095888596</v>
      </c>
      <c r="E20" s="160">
        <v>663.16852508793829</v>
      </c>
      <c r="F20" s="160">
        <v>165.57787456609054</v>
      </c>
      <c r="G20" s="160">
        <v>126.40324480384464</v>
      </c>
      <c r="H20" s="160">
        <v>270.22873995369741</v>
      </c>
      <c r="I20" s="160">
        <v>45.660591614668519</v>
      </c>
      <c r="J20" s="160">
        <v>165.94044287834606</v>
      </c>
    </row>
    <row r="21" spans="1:10" x14ac:dyDescent="0.25">
      <c r="A21" s="363"/>
      <c r="B21" s="365" t="s">
        <v>43</v>
      </c>
      <c r="C21" s="163">
        <v>1</v>
      </c>
      <c r="D21" s="158">
        <v>5449.8124106095183</v>
      </c>
      <c r="E21" s="158">
        <v>132.49201698413179</v>
      </c>
      <c r="F21" s="158">
        <v>176.13480241196899</v>
      </c>
      <c r="G21" s="158">
        <v>91.071015958907154</v>
      </c>
      <c r="H21" s="158">
        <v>163.13767522010565</v>
      </c>
      <c r="I21" s="158">
        <v>42.59672466573349</v>
      </c>
      <c r="J21" s="158">
        <v>152.96045363462633</v>
      </c>
    </row>
    <row r="22" spans="1:10" x14ac:dyDescent="0.25">
      <c r="A22" s="363"/>
      <c r="B22" s="369"/>
      <c r="C22" s="165">
        <v>2</v>
      </c>
      <c r="D22" s="160">
        <v>5812.2758455856956</v>
      </c>
      <c r="E22" s="160">
        <v>147.69943088537727</v>
      </c>
      <c r="F22" s="160">
        <v>166.47102384997336</v>
      </c>
      <c r="G22" s="160">
        <v>86.024496177924874</v>
      </c>
      <c r="H22" s="160">
        <v>147.88732330429809</v>
      </c>
      <c r="I22" s="160">
        <v>42.130626575344685</v>
      </c>
      <c r="J22" s="160">
        <v>159.25923593726949</v>
      </c>
    </row>
    <row r="23" spans="1:10" x14ac:dyDescent="0.25">
      <c r="A23" s="363"/>
      <c r="B23" s="366"/>
      <c r="C23" s="164">
        <v>3</v>
      </c>
      <c r="D23" s="159">
        <v>4903.5009170979311</v>
      </c>
      <c r="E23" s="159">
        <v>135.58460069877438</v>
      </c>
      <c r="F23" s="159">
        <v>133.43136260063577</v>
      </c>
      <c r="G23" s="159">
        <v>102.41051691105589</v>
      </c>
      <c r="H23" s="159">
        <v>111.84266079749925</v>
      </c>
      <c r="I23" s="159">
        <v>36.294447177134295</v>
      </c>
      <c r="J23" s="159">
        <v>138.08795777392993</v>
      </c>
    </row>
    <row r="24" spans="1:10" x14ac:dyDescent="0.25">
      <c r="A24" s="363"/>
      <c r="B24" s="365" t="s">
        <v>44</v>
      </c>
      <c r="C24" s="165">
        <v>1</v>
      </c>
      <c r="D24" s="160">
        <v>5724.5289774150142</v>
      </c>
      <c r="E24" s="160">
        <v>377.45577700377413</v>
      </c>
      <c r="F24" s="160">
        <v>388.00639918193991</v>
      </c>
      <c r="G24" s="160">
        <v>122.79467550090658</v>
      </c>
      <c r="H24" s="160">
        <v>184.85094365692396</v>
      </c>
      <c r="I24" s="160">
        <v>47.538612327426648</v>
      </c>
      <c r="J24" s="160">
        <v>177.13552838884115</v>
      </c>
    </row>
    <row r="25" spans="1:10" x14ac:dyDescent="0.25">
      <c r="A25" s="363"/>
      <c r="B25" s="369"/>
      <c r="C25" s="165">
        <v>2</v>
      </c>
      <c r="D25" s="160">
        <v>7788.3698165730293</v>
      </c>
      <c r="E25" s="160">
        <v>522.17382189474506</v>
      </c>
      <c r="F25" s="160">
        <v>322.96592601751496</v>
      </c>
      <c r="G25" s="160">
        <v>153.60501430242485</v>
      </c>
      <c r="H25" s="160">
        <v>306.68499608828353</v>
      </c>
      <c r="I25" s="160">
        <v>75.324049985113831</v>
      </c>
      <c r="J25" s="160">
        <v>332.78437566239961</v>
      </c>
    </row>
    <row r="26" spans="1:10" x14ac:dyDescent="0.25">
      <c r="A26" s="363"/>
      <c r="B26" s="366"/>
      <c r="C26" s="165">
        <v>3</v>
      </c>
      <c r="D26" s="160">
        <v>6386.8251266477873</v>
      </c>
      <c r="E26" s="160">
        <v>1100.2623066552796</v>
      </c>
      <c r="F26" s="160">
        <v>419.63371578730829</v>
      </c>
      <c r="G26" s="160">
        <v>223.36669521648412</v>
      </c>
      <c r="H26" s="160">
        <v>382.1858364431327</v>
      </c>
      <c r="I26" s="160">
        <v>64.985203089763701</v>
      </c>
      <c r="J26" s="160">
        <v>278.37087796396094</v>
      </c>
    </row>
    <row r="27" spans="1:10" x14ac:dyDescent="0.25">
      <c r="A27" s="363"/>
      <c r="B27" s="365" t="s">
        <v>45</v>
      </c>
      <c r="C27" s="163">
        <v>1</v>
      </c>
      <c r="D27" s="158">
        <v>5901.8216710276683</v>
      </c>
      <c r="E27" s="158">
        <v>715.54442600017092</v>
      </c>
      <c r="F27" s="158">
        <v>362.0472998691763</v>
      </c>
      <c r="G27" s="158">
        <v>137.76695234730713</v>
      </c>
      <c r="H27" s="158">
        <v>329.20399594313488</v>
      </c>
      <c r="I27" s="158">
        <v>71.48847386609458</v>
      </c>
      <c r="J27" s="158">
        <v>255.81168170204083</v>
      </c>
    </row>
    <row r="28" spans="1:10" x14ac:dyDescent="0.25">
      <c r="A28" s="363"/>
      <c r="B28" s="369"/>
      <c r="C28" s="165">
        <v>2</v>
      </c>
      <c r="D28" s="160">
        <v>8236.0385957117742</v>
      </c>
      <c r="E28" s="160">
        <v>620.60417175122654</v>
      </c>
      <c r="F28" s="160">
        <v>265.65243293292184</v>
      </c>
      <c r="G28" s="160">
        <v>149.84474799782703</v>
      </c>
      <c r="H28" s="160">
        <v>328.65304280636292</v>
      </c>
      <c r="I28" s="160">
        <v>71.230030647918028</v>
      </c>
      <c r="J28" s="160">
        <v>268.14994660310441</v>
      </c>
    </row>
    <row r="29" spans="1:10" x14ac:dyDescent="0.25">
      <c r="A29" s="363"/>
      <c r="B29" s="366"/>
      <c r="C29" s="164">
        <v>3</v>
      </c>
      <c r="D29" s="159">
        <v>5854.2979139479021</v>
      </c>
      <c r="E29" s="159">
        <v>382.48626873342494</v>
      </c>
      <c r="F29" s="159">
        <v>248.93279925887242</v>
      </c>
      <c r="G29" s="159">
        <v>124.38253346867059</v>
      </c>
      <c r="H29" s="159">
        <v>235.62070721627595</v>
      </c>
      <c r="I29" s="159">
        <v>63.898074297517645</v>
      </c>
      <c r="J29" s="159">
        <v>235.63352785199322</v>
      </c>
    </row>
    <row r="30" spans="1:10" x14ac:dyDescent="0.25">
      <c r="A30" s="363"/>
      <c r="B30" s="365" t="s">
        <v>46</v>
      </c>
      <c r="C30" s="163">
        <v>1</v>
      </c>
      <c r="D30" s="158">
        <v>9105.1751500876853</v>
      </c>
      <c r="E30" s="158">
        <v>332.34972366027677</v>
      </c>
      <c r="F30" s="158">
        <v>242.96768062534451</v>
      </c>
      <c r="G30" s="158">
        <v>94.013888016316585</v>
      </c>
      <c r="H30" s="158">
        <v>205.81500889002987</v>
      </c>
      <c r="I30" s="158">
        <v>48.461085963726539</v>
      </c>
      <c r="J30" s="158">
        <v>268.35169917710874</v>
      </c>
    </row>
    <row r="31" spans="1:10" x14ac:dyDescent="0.25">
      <c r="A31" s="363"/>
      <c r="B31" s="369"/>
      <c r="C31" s="165">
        <v>2</v>
      </c>
      <c r="D31" s="166">
        <v>9259.2791129174911</v>
      </c>
      <c r="E31" s="166">
        <v>371.37813003754803</v>
      </c>
      <c r="F31" s="166">
        <v>294.22490395021146</v>
      </c>
      <c r="G31" s="166">
        <v>93.118755212400117</v>
      </c>
      <c r="H31" s="166">
        <v>210.53306884741698</v>
      </c>
      <c r="I31" s="166">
        <v>52.468038323866686</v>
      </c>
      <c r="J31" s="166">
        <v>277.2041252799246</v>
      </c>
    </row>
    <row r="32" spans="1:10" x14ac:dyDescent="0.25">
      <c r="A32" s="364"/>
      <c r="B32" s="366"/>
      <c r="C32" s="164">
        <v>3</v>
      </c>
      <c r="D32" s="159">
        <v>9177.1999375234336</v>
      </c>
      <c r="E32" s="159">
        <v>234.56334222117516</v>
      </c>
      <c r="F32" s="159">
        <v>194.27940857705676</v>
      </c>
      <c r="G32" s="159">
        <v>79.549361695986192</v>
      </c>
      <c r="H32" s="159">
        <v>160.48901320480383</v>
      </c>
      <c r="I32" s="159">
        <v>45.160538793084712</v>
      </c>
      <c r="J32" s="159">
        <v>234.219800991428</v>
      </c>
    </row>
    <row r="33" spans="1:10" x14ac:dyDescent="0.25">
      <c r="A33" s="362" t="s">
        <v>55</v>
      </c>
      <c r="B33" s="369" t="s">
        <v>48</v>
      </c>
      <c r="C33" s="165">
        <v>1</v>
      </c>
      <c r="D33" s="160">
        <v>80.084744442112395</v>
      </c>
      <c r="E33" s="160">
        <v>988.2226172799044</v>
      </c>
      <c r="F33" s="160">
        <v>605.01772596547278</v>
      </c>
      <c r="G33" s="160">
        <v>139.38381678602704</v>
      </c>
      <c r="H33" s="160">
        <v>447.57937135719914</v>
      </c>
      <c r="I33" s="160">
        <v>101.67323552086545</v>
      </c>
      <c r="J33" s="160">
        <v>463.91146302083104</v>
      </c>
    </row>
    <row r="34" spans="1:10" x14ac:dyDescent="0.25">
      <c r="A34" s="363"/>
      <c r="B34" s="369"/>
      <c r="C34" s="165">
        <v>2</v>
      </c>
      <c r="D34" s="160">
        <v>76.925311166137661</v>
      </c>
      <c r="E34" s="160">
        <v>1039.5476660698287</v>
      </c>
      <c r="F34" s="160">
        <v>477.58508853940629</v>
      </c>
      <c r="G34" s="160">
        <v>180.27838651530854</v>
      </c>
      <c r="H34" s="160">
        <v>371.48286613295147</v>
      </c>
      <c r="I34" s="160">
        <v>65.85515704360057</v>
      </c>
      <c r="J34" s="160">
        <v>384.97454735774414</v>
      </c>
    </row>
    <row r="35" spans="1:10" x14ac:dyDescent="0.25">
      <c r="A35" s="363"/>
      <c r="B35" s="366"/>
      <c r="C35" s="164">
        <v>3</v>
      </c>
      <c r="D35" s="159">
        <v>107.08586710675776</v>
      </c>
      <c r="E35" s="159">
        <v>747.56180023931449</v>
      </c>
      <c r="F35" s="159">
        <v>487.17073006439142</v>
      </c>
      <c r="G35" s="159">
        <v>188.63230714529982</v>
      </c>
      <c r="H35" s="159">
        <v>441.10379144203762</v>
      </c>
      <c r="I35" s="159">
        <v>120.58235931232025</v>
      </c>
      <c r="J35" s="159">
        <v>644.01320020768924</v>
      </c>
    </row>
    <row r="36" spans="1:10" x14ac:dyDescent="0.25">
      <c r="A36" s="363"/>
      <c r="B36" s="365" t="s">
        <v>49</v>
      </c>
      <c r="C36" s="165">
        <v>1</v>
      </c>
      <c r="D36" s="160">
        <v>89.013250947627455</v>
      </c>
      <c r="E36" s="160">
        <v>1062.6701441313965</v>
      </c>
      <c r="F36" s="160">
        <v>458.79297943875412</v>
      </c>
      <c r="G36" s="160">
        <v>175.29356663574964</v>
      </c>
      <c r="H36" s="160">
        <v>426.60943769545128</v>
      </c>
      <c r="I36" s="160">
        <v>78.944748305074384</v>
      </c>
      <c r="J36" s="160">
        <v>382.94701609564936</v>
      </c>
    </row>
    <row r="37" spans="1:10" x14ac:dyDescent="0.25">
      <c r="A37" s="363"/>
      <c r="B37" s="369"/>
      <c r="C37" s="165">
        <v>2</v>
      </c>
      <c r="D37" s="160">
        <v>82.098024707482651</v>
      </c>
      <c r="E37" s="160">
        <v>2180.9198160552151</v>
      </c>
      <c r="F37" s="160">
        <v>273.14341347868469</v>
      </c>
      <c r="G37" s="160">
        <v>203.14967485650268</v>
      </c>
      <c r="H37" s="160">
        <v>691.63652031316838</v>
      </c>
      <c r="I37" s="160">
        <v>71.19370589128512</v>
      </c>
      <c r="J37" s="160">
        <v>349.89711995019047</v>
      </c>
    </row>
    <row r="38" spans="1:10" x14ac:dyDescent="0.25">
      <c r="A38" s="363"/>
      <c r="B38" s="366"/>
      <c r="C38" s="165">
        <v>3</v>
      </c>
      <c r="D38" s="160">
        <v>73.516202086917389</v>
      </c>
      <c r="E38" s="160">
        <v>433.02833868949921</v>
      </c>
      <c r="F38" s="160">
        <v>366.85838925663461</v>
      </c>
      <c r="G38" s="160">
        <v>83.945081190395584</v>
      </c>
      <c r="H38" s="160">
        <v>196.21568514022579</v>
      </c>
      <c r="I38" s="160">
        <v>40.069286864346068</v>
      </c>
      <c r="J38" s="160">
        <v>180.05161060755339</v>
      </c>
    </row>
    <row r="39" spans="1:10" x14ac:dyDescent="0.25">
      <c r="A39" s="363"/>
      <c r="B39" s="365" t="s">
        <v>51</v>
      </c>
      <c r="C39" s="163">
        <v>1</v>
      </c>
      <c r="D39" s="158">
        <v>43.888004063741299</v>
      </c>
      <c r="E39" s="158">
        <v>575.44526074353394</v>
      </c>
      <c r="F39" s="158">
        <v>404.26213941520172</v>
      </c>
      <c r="G39" s="158">
        <v>91.217049866487585</v>
      </c>
      <c r="H39" s="158">
        <v>206.83115338801056</v>
      </c>
      <c r="I39" s="158">
        <v>41.127426863991275</v>
      </c>
      <c r="J39" s="158">
        <v>178.90779297214388</v>
      </c>
    </row>
    <row r="40" spans="1:10" x14ac:dyDescent="0.25">
      <c r="A40" s="363"/>
      <c r="B40" s="369"/>
      <c r="C40" s="165">
        <v>2</v>
      </c>
      <c r="D40" s="160">
        <v>40.277620660312714</v>
      </c>
      <c r="E40" s="160">
        <v>536.60989328486619</v>
      </c>
      <c r="F40" s="160">
        <v>349.59287133611372</v>
      </c>
      <c r="G40" s="160">
        <v>108.31263240672133</v>
      </c>
      <c r="H40" s="160">
        <v>223.69422962875075</v>
      </c>
      <c r="I40" s="160">
        <v>54.917164886717153</v>
      </c>
      <c r="J40" s="160">
        <v>255.00776064541472</v>
      </c>
    </row>
    <row r="41" spans="1:10" x14ac:dyDescent="0.25">
      <c r="A41" s="363"/>
      <c r="B41" s="366"/>
      <c r="C41" s="164">
        <v>3</v>
      </c>
      <c r="D41" s="159">
        <v>36.962106172295293</v>
      </c>
      <c r="E41" s="159">
        <v>415.97910121899844</v>
      </c>
      <c r="F41" s="159">
        <v>332.88638020227324</v>
      </c>
      <c r="G41" s="159">
        <v>85.065229584222436</v>
      </c>
      <c r="H41" s="159">
        <v>167.90717533084054</v>
      </c>
      <c r="I41" s="159">
        <v>47.24980685412261</v>
      </c>
      <c r="J41" s="159">
        <v>190.09379134998662</v>
      </c>
    </row>
    <row r="42" spans="1:10" x14ac:dyDescent="0.25">
      <c r="A42" s="363"/>
      <c r="B42" s="365" t="s">
        <v>52</v>
      </c>
      <c r="C42" s="165">
        <v>1</v>
      </c>
      <c r="D42" s="160">
        <v>66.435500362250565</v>
      </c>
      <c r="E42" s="160">
        <v>671.35424085477655</v>
      </c>
      <c r="F42" s="160">
        <v>479.29732085677426</v>
      </c>
      <c r="G42" s="160">
        <v>85.328415137369078</v>
      </c>
      <c r="H42" s="160">
        <v>295.29286421396813</v>
      </c>
      <c r="I42" s="160">
        <v>59.141664092392162</v>
      </c>
      <c r="J42" s="160">
        <v>382.43753250410856</v>
      </c>
    </row>
    <row r="43" spans="1:10" x14ac:dyDescent="0.25">
      <c r="A43" s="363"/>
      <c r="B43" s="369"/>
      <c r="C43" s="165">
        <v>2</v>
      </c>
      <c r="D43" s="160">
        <v>54.929331883224705</v>
      </c>
      <c r="E43" s="160">
        <v>989.47837485020534</v>
      </c>
      <c r="F43" s="160">
        <v>94.125381152247996</v>
      </c>
      <c r="G43" s="160">
        <v>165.07161879363531</v>
      </c>
      <c r="H43" s="160">
        <v>428.67975071483392</v>
      </c>
      <c r="I43" s="160">
        <v>90.139353027336185</v>
      </c>
      <c r="J43" s="160">
        <v>566.29327649265326</v>
      </c>
    </row>
    <row r="44" spans="1:10" x14ac:dyDescent="0.25">
      <c r="A44" s="363"/>
      <c r="B44" s="366"/>
      <c r="C44" s="165">
        <v>3</v>
      </c>
      <c r="D44" s="160">
        <v>88.920787560773505</v>
      </c>
      <c r="E44" s="160">
        <v>556.11723990598205</v>
      </c>
      <c r="F44" s="160">
        <v>677.75425392717398</v>
      </c>
      <c r="G44" s="160">
        <v>81.606960857840207</v>
      </c>
      <c r="H44" s="160">
        <v>280.96421172928939</v>
      </c>
      <c r="I44" s="160">
        <v>57.661665218558106</v>
      </c>
      <c r="J44" s="160">
        <v>313.73667670391507</v>
      </c>
    </row>
    <row r="45" spans="1:10" x14ac:dyDescent="0.25">
      <c r="A45" s="363"/>
      <c r="B45" s="365" t="s">
        <v>53</v>
      </c>
      <c r="C45" s="163">
        <v>1</v>
      </c>
      <c r="D45" s="158">
        <v>65.575901946647903</v>
      </c>
      <c r="E45" s="158">
        <v>1033.1782830679635</v>
      </c>
      <c r="F45" s="158">
        <v>410.11687460835907</v>
      </c>
      <c r="G45" s="158">
        <v>207.26804900363967</v>
      </c>
      <c r="H45" s="158">
        <v>413.36819210939126</v>
      </c>
      <c r="I45" s="158">
        <v>76.93656288751896</v>
      </c>
      <c r="J45" s="158">
        <v>356.66169602832792</v>
      </c>
    </row>
    <row r="46" spans="1:10" x14ac:dyDescent="0.25">
      <c r="A46" s="363"/>
      <c r="B46" s="366"/>
      <c r="C46" s="164">
        <v>2</v>
      </c>
      <c r="D46" s="159">
        <v>57.321218261210753</v>
      </c>
      <c r="E46" s="159">
        <v>1011.9722940804838</v>
      </c>
      <c r="F46" s="159">
        <v>78.018334117348402</v>
      </c>
      <c r="G46" s="159">
        <v>205.16372933594295</v>
      </c>
      <c r="H46" s="159">
        <v>391.02650021409556</v>
      </c>
      <c r="I46" s="159">
        <v>70.306423218104044</v>
      </c>
      <c r="J46" s="159">
        <v>368.18010805769626</v>
      </c>
    </row>
    <row r="47" spans="1:10" x14ac:dyDescent="0.25">
      <c r="A47" s="363"/>
      <c r="B47" s="365" t="s">
        <v>54</v>
      </c>
      <c r="C47" s="165">
        <v>1</v>
      </c>
      <c r="D47" s="160">
        <v>94.243493422932005</v>
      </c>
      <c r="E47" s="160">
        <v>987.67950729508266</v>
      </c>
      <c r="F47" s="160">
        <v>535.05465485390107</v>
      </c>
      <c r="G47" s="160">
        <v>158.74200806535276</v>
      </c>
      <c r="H47" s="160">
        <v>393.09846155404125</v>
      </c>
      <c r="I47" s="160">
        <v>93.619657673627074</v>
      </c>
      <c r="J47" s="160">
        <v>520.4375404014886</v>
      </c>
    </row>
    <row r="48" spans="1:10" x14ac:dyDescent="0.25">
      <c r="A48" s="363"/>
      <c r="B48" s="369"/>
      <c r="C48" s="165">
        <v>2</v>
      </c>
      <c r="D48" s="160">
        <v>81.41887108627337</v>
      </c>
      <c r="E48" s="160">
        <v>505.76552029980991</v>
      </c>
      <c r="F48" s="160">
        <v>562.59541145122375</v>
      </c>
      <c r="G48" s="160">
        <v>110.23806306788461</v>
      </c>
      <c r="H48" s="160">
        <v>295.92485254764006</v>
      </c>
      <c r="I48" s="160">
        <v>77.885732148865216</v>
      </c>
      <c r="J48" s="160">
        <v>464.04904452521265</v>
      </c>
    </row>
    <row r="49" spans="1:10" x14ac:dyDescent="0.25">
      <c r="A49" s="363"/>
      <c r="B49" s="366"/>
      <c r="C49" s="165">
        <v>3</v>
      </c>
      <c r="D49" s="160">
        <v>76.756214821628234</v>
      </c>
      <c r="E49" s="160">
        <v>621.72988543109966</v>
      </c>
      <c r="F49" s="160">
        <v>766.99606077608996</v>
      </c>
      <c r="G49" s="160">
        <v>90.215356690897025</v>
      </c>
      <c r="H49" s="160">
        <v>317.31141574700086</v>
      </c>
      <c r="I49" s="160">
        <v>58.986459375412707</v>
      </c>
      <c r="J49" s="160">
        <v>334.89991608687563</v>
      </c>
    </row>
    <row r="50" spans="1:10" x14ac:dyDescent="0.25">
      <c r="A50" s="363"/>
      <c r="B50" s="365" t="s">
        <v>47</v>
      </c>
      <c r="C50" s="163">
        <v>1</v>
      </c>
      <c r="D50" s="158">
        <v>51.707089943593552</v>
      </c>
      <c r="E50" s="158">
        <v>307.25363743634495</v>
      </c>
      <c r="F50" s="158">
        <v>265.33438864401188</v>
      </c>
      <c r="G50" s="158">
        <v>80.249384542831862</v>
      </c>
      <c r="H50" s="158">
        <v>210.90074966314594</v>
      </c>
      <c r="I50" s="158">
        <v>58.703042330699482</v>
      </c>
      <c r="J50" s="158">
        <v>344.69277833798867</v>
      </c>
    </row>
    <row r="51" spans="1:10" x14ac:dyDescent="0.25">
      <c r="A51" s="363"/>
      <c r="B51" s="369"/>
      <c r="C51" s="165">
        <v>2</v>
      </c>
      <c r="D51" s="166">
        <v>48.112396906816493</v>
      </c>
      <c r="E51" s="166">
        <v>603.82241448704985</v>
      </c>
      <c r="F51" s="166">
        <v>333.86645185471991</v>
      </c>
      <c r="G51" s="166">
        <v>127.53307829820675</v>
      </c>
      <c r="H51" s="166">
        <v>337.77378709530257</v>
      </c>
      <c r="I51" s="166">
        <v>89.761696757724124</v>
      </c>
      <c r="J51" s="166">
        <v>539.13410642176746</v>
      </c>
    </row>
    <row r="52" spans="1:10" x14ac:dyDescent="0.25">
      <c r="A52" s="364"/>
      <c r="B52" s="366"/>
      <c r="C52" s="164">
        <v>3</v>
      </c>
      <c r="D52" s="159">
        <v>49.4095545162685</v>
      </c>
      <c r="E52" s="159">
        <v>503.85190704369285</v>
      </c>
      <c r="F52" s="159">
        <v>286.45655312284111</v>
      </c>
      <c r="G52" s="159">
        <v>112.85353520118595</v>
      </c>
      <c r="H52" s="159">
        <v>289.65688209073789</v>
      </c>
      <c r="I52" s="159">
        <v>76.798639052372337</v>
      </c>
      <c r="J52" s="159">
        <v>496.94189993775649</v>
      </c>
    </row>
  </sheetData>
  <mergeCells count="21">
    <mergeCell ref="B50:B52"/>
    <mergeCell ref="A33:A52"/>
    <mergeCell ref="B33:B35"/>
    <mergeCell ref="B36:B38"/>
    <mergeCell ref="B39:B41"/>
    <mergeCell ref="B42:B44"/>
    <mergeCell ref="B45:B46"/>
    <mergeCell ref="B47:B49"/>
    <mergeCell ref="A19:A32"/>
    <mergeCell ref="B5:B6"/>
    <mergeCell ref="A5:A6"/>
    <mergeCell ref="B7:B9"/>
    <mergeCell ref="B10:B12"/>
    <mergeCell ref="B13:B15"/>
    <mergeCell ref="B16:B18"/>
    <mergeCell ref="A7:A18"/>
    <mergeCell ref="B19:B20"/>
    <mergeCell ref="B21:B23"/>
    <mergeCell ref="B24:B26"/>
    <mergeCell ref="B27:B29"/>
    <mergeCell ref="B30:B32"/>
  </mergeCells>
  <phoneticPr fontId="8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CE99E-BBEE-46BB-8C04-3032DF37AF3E}">
  <dimension ref="A1:Q20"/>
  <sheetViews>
    <sheetView zoomScale="90" zoomScaleNormal="90" workbookViewId="0">
      <selection activeCell="M26" sqref="M26"/>
    </sheetView>
  </sheetViews>
  <sheetFormatPr defaultRowHeight="15" x14ac:dyDescent="0.25"/>
  <cols>
    <col min="9" max="9" width="10" customWidth="1"/>
    <col min="13" max="13" width="10.85546875" customWidth="1"/>
    <col min="17" max="17" width="11.7109375" customWidth="1"/>
  </cols>
  <sheetData>
    <row r="1" spans="1:17" x14ac:dyDescent="0.25">
      <c r="A1" s="95" t="s">
        <v>265</v>
      </c>
    </row>
    <row r="2" spans="1:17" x14ac:dyDescent="0.25">
      <c r="A2" s="68" t="s">
        <v>279</v>
      </c>
    </row>
    <row r="3" spans="1:17" x14ac:dyDescent="0.25">
      <c r="A3" s="96"/>
    </row>
    <row r="4" spans="1:17" s="51" customFormat="1" x14ac:dyDescent="0.25">
      <c r="A4" s="312"/>
      <c r="B4" s="313" t="s">
        <v>271</v>
      </c>
      <c r="C4" s="314"/>
      <c r="D4" s="314"/>
      <c r="E4" s="314"/>
      <c r="F4" s="314"/>
      <c r="G4" s="314"/>
      <c r="H4" s="314"/>
      <c r="I4" s="314"/>
      <c r="J4" s="314"/>
      <c r="K4" s="314"/>
      <c r="L4" s="314"/>
      <c r="M4" s="314"/>
      <c r="N4" s="314"/>
      <c r="O4" s="314"/>
      <c r="P4" s="314"/>
      <c r="Q4" s="314"/>
    </row>
    <row r="5" spans="1:17" ht="45" x14ac:dyDescent="0.25">
      <c r="A5" s="308"/>
      <c r="B5" s="382" t="s">
        <v>88</v>
      </c>
      <c r="C5" s="383"/>
      <c r="D5" s="384"/>
      <c r="E5" s="309" t="s">
        <v>266</v>
      </c>
      <c r="F5" s="382" t="s">
        <v>275</v>
      </c>
      <c r="G5" s="383"/>
      <c r="H5" s="384"/>
      <c r="I5" s="309" t="s">
        <v>277</v>
      </c>
      <c r="J5" s="382" t="s">
        <v>274</v>
      </c>
      <c r="K5" s="383"/>
      <c r="L5" s="384"/>
      <c r="M5" s="309" t="s">
        <v>267</v>
      </c>
      <c r="N5" s="382" t="s">
        <v>276</v>
      </c>
      <c r="O5" s="383"/>
      <c r="P5" s="384"/>
      <c r="Q5" s="309" t="s">
        <v>278</v>
      </c>
    </row>
    <row r="6" spans="1:17" x14ac:dyDescent="0.25">
      <c r="A6" s="318" t="s">
        <v>268</v>
      </c>
      <c r="B6" s="310">
        <v>2.4615</v>
      </c>
      <c r="C6" s="310">
        <v>2.5680000000000001</v>
      </c>
      <c r="D6" s="310">
        <v>2.3860000000000001</v>
      </c>
      <c r="E6" s="311">
        <v>2.4718333333333335</v>
      </c>
      <c r="F6" s="310">
        <v>2.1705000000000001</v>
      </c>
      <c r="G6" s="310">
        <v>2.113</v>
      </c>
      <c r="H6" s="310">
        <v>2.0575000000000001</v>
      </c>
      <c r="I6" s="311">
        <v>2.1136666666666666</v>
      </c>
      <c r="J6" s="310">
        <v>1.1279999999999999</v>
      </c>
      <c r="K6" s="310">
        <v>1.0980000000000001</v>
      </c>
      <c r="L6" s="310">
        <v>1.0055000000000001</v>
      </c>
      <c r="M6" s="311">
        <v>1.0771666666666666</v>
      </c>
      <c r="N6" s="310">
        <v>0.70650000000000002</v>
      </c>
      <c r="O6" s="310">
        <v>0.57699999999999996</v>
      </c>
      <c r="P6" s="310">
        <v>0.55649999999999999</v>
      </c>
      <c r="Q6" s="311">
        <v>0.6133333333333334</v>
      </c>
    </row>
    <row r="7" spans="1:17" x14ac:dyDescent="0.25">
      <c r="A7" s="318" t="s">
        <v>269</v>
      </c>
      <c r="B7" s="310">
        <v>5.7839999999999998</v>
      </c>
      <c r="C7" s="310">
        <v>5.2915000000000001</v>
      </c>
      <c r="D7" s="310">
        <v>4.609</v>
      </c>
      <c r="E7" s="311">
        <v>5.2281666666666666</v>
      </c>
      <c r="F7" s="310">
        <v>3.7364999999999999</v>
      </c>
      <c r="G7" s="310">
        <v>3.5674999999999999</v>
      </c>
      <c r="H7" s="310">
        <v>3.7669999999999999</v>
      </c>
      <c r="I7" s="311">
        <v>3.6903333333333332</v>
      </c>
      <c r="J7" s="310">
        <v>1.292</v>
      </c>
      <c r="K7" s="310">
        <v>1.2390000000000001</v>
      </c>
      <c r="L7" s="310">
        <v>1.1245000000000001</v>
      </c>
      <c r="M7" s="311">
        <v>1.2184999999999999</v>
      </c>
      <c r="N7" s="310">
        <v>1.198</v>
      </c>
      <c r="O7" s="310">
        <v>1.0894999999999999</v>
      </c>
      <c r="P7" s="310">
        <v>1.111</v>
      </c>
      <c r="Q7" s="311">
        <v>1.1328333333333331</v>
      </c>
    </row>
    <row r="8" spans="1:17" x14ac:dyDescent="0.25">
      <c r="A8" s="318" t="s">
        <v>270</v>
      </c>
      <c r="B8" s="310">
        <v>6.7854999999999999</v>
      </c>
      <c r="C8" s="310">
        <v>7.9504999999999999</v>
      </c>
      <c r="D8" s="310">
        <v>6.915</v>
      </c>
      <c r="E8" s="311">
        <v>7.2169999999999996</v>
      </c>
      <c r="F8" s="310">
        <v>6.5834999999999999</v>
      </c>
      <c r="G8" s="310">
        <v>5.8230000000000004</v>
      </c>
      <c r="H8" s="310">
        <v>6.3574999999999999</v>
      </c>
      <c r="I8" s="311">
        <v>6.2546666666666679</v>
      </c>
      <c r="J8" s="310">
        <v>1.4610000000000001</v>
      </c>
      <c r="K8" s="310">
        <v>1.3694999999999999</v>
      </c>
      <c r="L8" s="310">
        <v>1.2909999999999999</v>
      </c>
      <c r="M8" s="311">
        <v>1.373833333333333</v>
      </c>
      <c r="N8" s="310">
        <v>1.9790000000000001</v>
      </c>
      <c r="O8" s="310">
        <v>1.897</v>
      </c>
      <c r="P8" s="310">
        <v>1.732</v>
      </c>
      <c r="Q8" s="311">
        <v>1.8693333333333335</v>
      </c>
    </row>
    <row r="9" spans="1:17" x14ac:dyDescent="0.25">
      <c r="A9" s="307"/>
      <c r="B9" s="306"/>
      <c r="C9" s="306"/>
      <c r="D9" s="306"/>
      <c r="E9" s="306"/>
      <c r="F9" s="306"/>
      <c r="G9" s="306"/>
      <c r="H9" s="306"/>
      <c r="I9" s="306"/>
      <c r="J9" s="306"/>
      <c r="K9" s="306"/>
      <c r="L9" s="306"/>
      <c r="M9" s="306"/>
      <c r="N9" s="306"/>
      <c r="O9" s="306"/>
      <c r="P9" s="306"/>
      <c r="Q9" s="306"/>
    </row>
    <row r="10" spans="1:17" s="51" customFormat="1" x14ac:dyDescent="0.25">
      <c r="A10" s="315"/>
      <c r="B10" s="316" t="s">
        <v>272</v>
      </c>
      <c r="C10" s="317"/>
      <c r="D10" s="317"/>
      <c r="E10" s="317"/>
      <c r="F10" s="317"/>
      <c r="G10" s="317"/>
      <c r="H10" s="317"/>
      <c r="I10" s="317"/>
      <c r="J10" s="317"/>
      <c r="K10" s="317"/>
      <c r="L10" s="317"/>
      <c r="M10" s="317"/>
      <c r="N10" s="317"/>
      <c r="O10" s="317"/>
      <c r="P10" s="317"/>
      <c r="Q10" s="317"/>
    </row>
    <row r="11" spans="1:17" ht="45" x14ac:dyDescent="0.25">
      <c r="A11" s="308"/>
      <c r="B11" s="382" t="s">
        <v>88</v>
      </c>
      <c r="C11" s="383"/>
      <c r="D11" s="384"/>
      <c r="E11" s="309" t="s">
        <v>266</v>
      </c>
      <c r="F11" s="382" t="s">
        <v>275</v>
      </c>
      <c r="G11" s="383"/>
      <c r="H11" s="384"/>
      <c r="I11" s="309" t="s">
        <v>277</v>
      </c>
      <c r="J11" s="382" t="s">
        <v>274</v>
      </c>
      <c r="K11" s="383"/>
      <c r="L11" s="384"/>
      <c r="M11" s="309" t="s">
        <v>267</v>
      </c>
      <c r="N11" s="382" t="s">
        <v>276</v>
      </c>
      <c r="O11" s="383"/>
      <c r="P11" s="384"/>
      <c r="Q11" s="309" t="s">
        <v>278</v>
      </c>
    </row>
    <row r="12" spans="1:17" x14ac:dyDescent="0.25">
      <c r="A12" s="318" t="s">
        <v>268</v>
      </c>
      <c r="B12" s="310">
        <v>2.2444999999999999</v>
      </c>
      <c r="C12" s="310">
        <v>2.3780000000000001</v>
      </c>
      <c r="D12" s="310">
        <v>2.3620000000000001</v>
      </c>
      <c r="E12" s="311">
        <v>2.3281666666666667</v>
      </c>
      <c r="F12" s="310">
        <v>2.0964999999999998</v>
      </c>
      <c r="G12" s="310">
        <v>2.121</v>
      </c>
      <c r="H12" s="310">
        <v>1.9155</v>
      </c>
      <c r="I12" s="311">
        <v>2.0443333333333329</v>
      </c>
      <c r="J12" s="310">
        <v>1.0575000000000001</v>
      </c>
      <c r="K12" s="310">
        <v>1.0994999999999999</v>
      </c>
      <c r="L12" s="310">
        <v>1.1005</v>
      </c>
      <c r="M12" s="311">
        <v>1.0858333333333334</v>
      </c>
      <c r="N12" s="310">
        <v>0.74199999999999999</v>
      </c>
      <c r="O12" s="310">
        <v>0.67900000000000005</v>
      </c>
      <c r="P12" s="310">
        <v>0.63049999999999995</v>
      </c>
      <c r="Q12" s="311">
        <v>0.68383333333333329</v>
      </c>
    </row>
    <row r="13" spans="1:17" x14ac:dyDescent="0.25">
      <c r="A13" s="318" t="s">
        <v>269</v>
      </c>
      <c r="B13" s="310">
        <v>4.8019999999999996</v>
      </c>
      <c r="C13" s="310">
        <v>4.5895000000000001</v>
      </c>
      <c r="D13" s="310">
        <v>4.4029999999999996</v>
      </c>
      <c r="E13" s="311">
        <v>4.5981666666666667</v>
      </c>
      <c r="F13" s="310">
        <v>4.0854999999999997</v>
      </c>
      <c r="G13" s="310">
        <v>3.5975000000000001</v>
      </c>
      <c r="H13" s="310">
        <v>3.7040000000000002</v>
      </c>
      <c r="I13" s="311">
        <v>3.795666666666667</v>
      </c>
      <c r="J13" s="310">
        <v>1.2989999999999999</v>
      </c>
      <c r="K13" s="310">
        <v>1.1525000000000001</v>
      </c>
      <c r="L13" s="310">
        <v>1.214</v>
      </c>
      <c r="M13" s="311">
        <v>1.2218333333333333</v>
      </c>
      <c r="N13" s="310">
        <v>1.2384999999999999</v>
      </c>
      <c r="O13" s="310">
        <v>1.2115</v>
      </c>
      <c r="P13" s="310">
        <v>1.115</v>
      </c>
      <c r="Q13" s="311">
        <v>1.1883333333333335</v>
      </c>
    </row>
    <row r="14" spans="1:17" x14ac:dyDescent="0.25">
      <c r="A14" s="318" t="s">
        <v>270</v>
      </c>
      <c r="B14" s="310">
        <v>6.9210000000000003</v>
      </c>
      <c r="C14" s="310">
        <v>7.3289999999999997</v>
      </c>
      <c r="D14" s="310">
        <v>6.8964999999999996</v>
      </c>
      <c r="E14" s="311">
        <v>7.0488333333333335</v>
      </c>
      <c r="F14" s="310">
        <v>6.8354999999999997</v>
      </c>
      <c r="G14" s="310">
        <v>5.5679999999999996</v>
      </c>
      <c r="H14" s="310">
        <v>5.8194999999999997</v>
      </c>
      <c r="I14" s="311">
        <v>6.0743333333333327</v>
      </c>
      <c r="J14" s="310">
        <v>1.766</v>
      </c>
      <c r="K14" s="310">
        <v>1.4470000000000001</v>
      </c>
      <c r="L14" s="310">
        <v>1.2310000000000001</v>
      </c>
      <c r="M14" s="311">
        <v>1.4813333333333334</v>
      </c>
      <c r="N14" s="310">
        <v>2.0505</v>
      </c>
      <c r="O14" s="310">
        <v>1.92</v>
      </c>
      <c r="P14" s="310">
        <v>1.9444999999999999</v>
      </c>
      <c r="Q14" s="311">
        <v>1.9716666666666667</v>
      </c>
    </row>
    <row r="15" spans="1:17" x14ac:dyDescent="0.25">
      <c r="A15" s="307"/>
      <c r="B15" s="306"/>
      <c r="C15" s="306"/>
      <c r="D15" s="306"/>
      <c r="E15" s="306"/>
      <c r="F15" s="306"/>
      <c r="G15" s="306"/>
      <c r="H15" s="306"/>
      <c r="I15" s="306"/>
      <c r="J15" s="306"/>
      <c r="K15" s="306"/>
      <c r="L15" s="306"/>
      <c r="M15" s="306"/>
      <c r="N15" s="306"/>
      <c r="O15" s="306"/>
      <c r="P15" s="306"/>
      <c r="Q15" s="306"/>
    </row>
    <row r="16" spans="1:17" s="51" customFormat="1" x14ac:dyDescent="0.25">
      <c r="A16" s="315"/>
      <c r="B16" s="316" t="s">
        <v>273</v>
      </c>
      <c r="C16" s="317"/>
      <c r="D16" s="317"/>
      <c r="E16" s="317"/>
      <c r="F16" s="317"/>
      <c r="G16" s="317"/>
      <c r="H16" s="317"/>
      <c r="I16" s="317"/>
      <c r="J16" s="317"/>
      <c r="K16" s="317"/>
      <c r="L16" s="317"/>
      <c r="M16" s="317"/>
      <c r="N16" s="317"/>
      <c r="O16" s="317"/>
      <c r="P16" s="317"/>
      <c r="Q16" s="317"/>
    </row>
    <row r="17" spans="1:17" ht="45" x14ac:dyDescent="0.25">
      <c r="A17" s="308"/>
      <c r="B17" s="382" t="s">
        <v>88</v>
      </c>
      <c r="C17" s="383"/>
      <c r="D17" s="384"/>
      <c r="E17" s="309" t="s">
        <v>266</v>
      </c>
      <c r="F17" s="382" t="s">
        <v>275</v>
      </c>
      <c r="G17" s="383"/>
      <c r="H17" s="384"/>
      <c r="I17" s="309" t="s">
        <v>277</v>
      </c>
      <c r="J17" s="382" t="s">
        <v>274</v>
      </c>
      <c r="K17" s="383"/>
      <c r="L17" s="384"/>
      <c r="M17" s="309" t="s">
        <v>267</v>
      </c>
      <c r="N17" s="382" t="s">
        <v>276</v>
      </c>
      <c r="O17" s="383"/>
      <c r="P17" s="384"/>
      <c r="Q17" s="309" t="s">
        <v>278</v>
      </c>
    </row>
    <row r="18" spans="1:17" x14ac:dyDescent="0.25">
      <c r="A18" s="318" t="s">
        <v>268</v>
      </c>
      <c r="B18" s="310">
        <v>2.1545000000000001</v>
      </c>
      <c r="C18" s="310">
        <v>2.1429999999999998</v>
      </c>
      <c r="D18" s="310">
        <v>1.986</v>
      </c>
      <c r="E18" s="311">
        <v>2.0944999999999996</v>
      </c>
      <c r="F18" s="310">
        <v>2.2155</v>
      </c>
      <c r="G18" s="310">
        <v>2.0985</v>
      </c>
      <c r="H18" s="310">
        <v>1.988</v>
      </c>
      <c r="I18" s="311">
        <v>2.1006666666666667</v>
      </c>
      <c r="J18" s="310">
        <v>0.81299999999999994</v>
      </c>
      <c r="K18" s="310">
        <v>0.96399999999999997</v>
      </c>
      <c r="L18" s="310">
        <v>0.92700000000000005</v>
      </c>
      <c r="M18" s="311">
        <v>0.90133333333333321</v>
      </c>
      <c r="N18" s="310">
        <v>0.72650000000000003</v>
      </c>
      <c r="O18" s="310">
        <v>0.66100000000000003</v>
      </c>
      <c r="P18" s="310">
        <v>0.59950000000000003</v>
      </c>
      <c r="Q18" s="311">
        <v>0.66233333333333333</v>
      </c>
    </row>
    <row r="19" spans="1:17" x14ac:dyDescent="0.25">
      <c r="A19" s="318" t="s">
        <v>269</v>
      </c>
      <c r="B19" s="310">
        <v>4.109</v>
      </c>
      <c r="C19" s="310">
        <v>4.0214999999999996</v>
      </c>
      <c r="D19" s="310">
        <v>4.1565000000000003</v>
      </c>
      <c r="E19" s="311">
        <v>4.0956666666666663</v>
      </c>
      <c r="F19" s="310">
        <v>3.9944999999999999</v>
      </c>
      <c r="G19" s="310">
        <v>3.738</v>
      </c>
      <c r="H19" s="310">
        <v>3.665</v>
      </c>
      <c r="I19" s="311">
        <v>3.7991666666666668</v>
      </c>
      <c r="J19" s="310">
        <v>0.98250000000000004</v>
      </c>
      <c r="K19" s="310">
        <v>0.92849999999999999</v>
      </c>
      <c r="L19" s="310">
        <v>0.95350000000000001</v>
      </c>
      <c r="M19" s="311">
        <v>0.95483333333333331</v>
      </c>
      <c r="N19" s="310">
        <v>1.1679999999999999</v>
      </c>
      <c r="O19" s="310">
        <v>1.1825000000000001</v>
      </c>
      <c r="P19" s="310">
        <v>1.1345000000000001</v>
      </c>
      <c r="Q19" s="311">
        <v>1.1616666666666668</v>
      </c>
    </row>
    <row r="20" spans="1:17" x14ac:dyDescent="0.25">
      <c r="A20" s="318" t="s">
        <v>270</v>
      </c>
      <c r="B20" s="310">
        <v>5.9865000000000004</v>
      </c>
      <c r="C20" s="310">
        <v>7.0359999999999996</v>
      </c>
      <c r="D20" s="310">
        <v>6.6695000000000002</v>
      </c>
      <c r="E20" s="311">
        <v>6.5640000000000001</v>
      </c>
      <c r="F20" s="310">
        <v>6</v>
      </c>
      <c r="G20" s="310">
        <v>6.2960000000000003</v>
      </c>
      <c r="H20" s="310">
        <v>5.9855</v>
      </c>
      <c r="I20" s="311">
        <v>6.0938333333333334</v>
      </c>
      <c r="J20" s="310">
        <v>1.234</v>
      </c>
      <c r="K20" s="310">
        <v>1.0405</v>
      </c>
      <c r="L20" s="310">
        <v>1.0754999999999999</v>
      </c>
      <c r="M20" s="311">
        <v>1.1166666666666665</v>
      </c>
      <c r="N20" s="310">
        <v>1.8174999999999999</v>
      </c>
      <c r="O20" s="310">
        <v>1.8565</v>
      </c>
      <c r="P20" s="310">
        <v>1.8049999999999999</v>
      </c>
      <c r="Q20" s="311">
        <v>1.8263333333333334</v>
      </c>
    </row>
  </sheetData>
  <mergeCells count="12">
    <mergeCell ref="B17:D17"/>
    <mergeCell ref="F17:H17"/>
    <mergeCell ref="J17:L17"/>
    <mergeCell ref="N17:P17"/>
    <mergeCell ref="B5:D5"/>
    <mergeCell ref="J5:L5"/>
    <mergeCell ref="F5:H5"/>
    <mergeCell ref="N5:P5"/>
    <mergeCell ref="B11:D11"/>
    <mergeCell ref="F11:H11"/>
    <mergeCell ref="J11:L11"/>
    <mergeCell ref="N11:P1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640BD-94D7-45F7-8CAF-BB78553794BD}">
  <dimension ref="A1:J17"/>
  <sheetViews>
    <sheetView workbookViewId="0">
      <selection activeCell="K24" sqref="K24"/>
    </sheetView>
  </sheetViews>
  <sheetFormatPr defaultRowHeight="15" x14ac:dyDescent="0.25"/>
  <cols>
    <col min="1" max="1" width="11.42578125" bestFit="1" customWidth="1"/>
    <col min="2" max="2" width="10.140625" customWidth="1"/>
    <col min="3" max="3" width="8.7109375" customWidth="1"/>
  </cols>
  <sheetData>
    <row r="1" spans="1:10" x14ac:dyDescent="0.25">
      <c r="A1" s="95" t="s">
        <v>257</v>
      </c>
    </row>
    <row r="2" spans="1:10" x14ac:dyDescent="0.25">
      <c r="A2" s="96" t="s">
        <v>160</v>
      </c>
    </row>
    <row r="3" spans="1:10" x14ac:dyDescent="0.25">
      <c r="A3" s="96"/>
    </row>
    <row r="4" spans="1:10" x14ac:dyDescent="0.25">
      <c r="A4" s="156"/>
      <c r="B4" s="156"/>
      <c r="C4" s="326" t="s">
        <v>150</v>
      </c>
      <c r="D4" s="326"/>
      <c r="E4" s="326" t="s">
        <v>151</v>
      </c>
      <c r="F4" s="326"/>
      <c r="G4" s="326" t="s">
        <v>152</v>
      </c>
      <c r="H4" s="326"/>
      <c r="I4" s="326" t="s">
        <v>153</v>
      </c>
      <c r="J4" s="326"/>
    </row>
    <row r="5" spans="1:10" x14ac:dyDescent="0.25">
      <c r="A5" s="167"/>
      <c r="B5" s="167" t="s">
        <v>159</v>
      </c>
      <c r="C5" s="167" t="s">
        <v>87</v>
      </c>
      <c r="D5" s="167" t="s">
        <v>158</v>
      </c>
      <c r="E5" s="167" t="s">
        <v>87</v>
      </c>
      <c r="F5" s="167" t="s">
        <v>158</v>
      </c>
      <c r="G5" s="167" t="s">
        <v>87</v>
      </c>
      <c r="H5" s="167" t="s">
        <v>158</v>
      </c>
      <c r="I5" s="167" t="s">
        <v>87</v>
      </c>
      <c r="J5" s="167" t="s">
        <v>158</v>
      </c>
    </row>
    <row r="6" spans="1:10" x14ac:dyDescent="0.25">
      <c r="A6" s="64" t="s">
        <v>154</v>
      </c>
      <c r="B6" s="53">
        <v>1.4</v>
      </c>
      <c r="C6" s="53">
        <v>111.4</v>
      </c>
      <c r="D6" s="53">
        <v>8.1999999999999993</v>
      </c>
      <c r="E6" s="53">
        <v>75.900000000000006</v>
      </c>
      <c r="F6" s="53">
        <v>3.2</v>
      </c>
      <c r="G6" s="53">
        <v>193.6</v>
      </c>
      <c r="H6" s="53">
        <v>18.899999999999999</v>
      </c>
      <c r="I6" s="53">
        <v>144.80000000000001</v>
      </c>
      <c r="J6" s="53">
        <v>12.8</v>
      </c>
    </row>
    <row r="7" spans="1:10" x14ac:dyDescent="0.25">
      <c r="A7" s="64"/>
      <c r="B7" s="53">
        <v>8</v>
      </c>
      <c r="C7" s="53">
        <v>105.9</v>
      </c>
      <c r="D7" s="53">
        <v>7.3</v>
      </c>
      <c r="E7" s="53">
        <v>71.099999999999994</v>
      </c>
      <c r="F7" s="53">
        <v>3.2</v>
      </c>
      <c r="G7" s="53">
        <v>180.2</v>
      </c>
      <c r="H7" s="53">
        <v>17.100000000000001</v>
      </c>
      <c r="I7" s="53">
        <v>137.4</v>
      </c>
      <c r="J7" s="53">
        <v>11.2</v>
      </c>
    </row>
    <row r="8" spans="1:10" x14ac:dyDescent="0.25">
      <c r="A8" s="64"/>
      <c r="B8" s="53">
        <v>14.6</v>
      </c>
      <c r="C8" s="53">
        <v>105</v>
      </c>
      <c r="D8" s="53">
        <v>6.7</v>
      </c>
      <c r="E8" s="53">
        <v>69.7</v>
      </c>
      <c r="F8" s="53">
        <v>2.7</v>
      </c>
      <c r="G8" s="53">
        <v>173.9</v>
      </c>
      <c r="H8" s="53">
        <v>16.899999999999999</v>
      </c>
      <c r="I8" s="53">
        <v>134.4</v>
      </c>
      <c r="J8" s="53">
        <v>8.5</v>
      </c>
    </row>
    <row r="9" spans="1:10" x14ac:dyDescent="0.25">
      <c r="A9" s="64" t="s">
        <v>155</v>
      </c>
      <c r="B9" s="53">
        <v>21.3</v>
      </c>
      <c r="C9" s="53">
        <v>18</v>
      </c>
      <c r="D9" s="53">
        <v>5.2</v>
      </c>
      <c r="E9" s="53">
        <v>13.9</v>
      </c>
      <c r="F9" s="53">
        <v>1</v>
      </c>
      <c r="G9" s="53">
        <v>35.299999999999997</v>
      </c>
      <c r="H9" s="53">
        <v>3.6</v>
      </c>
      <c r="I9" s="53">
        <v>22.6</v>
      </c>
      <c r="J9" s="53">
        <v>5.8</v>
      </c>
    </row>
    <row r="10" spans="1:10" x14ac:dyDescent="0.25">
      <c r="A10" s="64"/>
      <c r="B10" s="53">
        <v>27.9</v>
      </c>
      <c r="C10" s="53">
        <v>16.899999999999999</v>
      </c>
      <c r="D10" s="53">
        <v>6</v>
      </c>
      <c r="E10" s="53">
        <v>12.8</v>
      </c>
      <c r="F10" s="53">
        <v>1</v>
      </c>
      <c r="G10" s="53">
        <v>34.1</v>
      </c>
      <c r="H10" s="53">
        <v>2.9</v>
      </c>
      <c r="I10" s="53">
        <v>21.6</v>
      </c>
      <c r="J10" s="53">
        <v>5.4</v>
      </c>
    </row>
    <row r="11" spans="1:10" x14ac:dyDescent="0.25">
      <c r="A11" s="64"/>
      <c r="B11" s="53">
        <v>34.5</v>
      </c>
      <c r="C11" s="53">
        <v>15.5</v>
      </c>
      <c r="D11" s="53">
        <v>6.3</v>
      </c>
      <c r="E11" s="53">
        <v>11.6</v>
      </c>
      <c r="F11" s="53">
        <v>1.3</v>
      </c>
      <c r="G11" s="53">
        <v>32.1</v>
      </c>
      <c r="H11" s="53">
        <v>2.2999999999999998</v>
      </c>
      <c r="I11" s="53">
        <v>19.7</v>
      </c>
      <c r="J11" s="53">
        <v>5.5</v>
      </c>
    </row>
    <row r="12" spans="1:10" x14ac:dyDescent="0.25">
      <c r="A12" s="64" t="s">
        <v>156</v>
      </c>
      <c r="B12" s="53">
        <v>41.2</v>
      </c>
      <c r="C12" s="53">
        <v>15</v>
      </c>
      <c r="D12" s="53">
        <v>5.3</v>
      </c>
      <c r="E12" s="53">
        <v>11.5</v>
      </c>
      <c r="F12" s="53">
        <v>1.1000000000000001</v>
      </c>
      <c r="G12" s="53">
        <v>30.3</v>
      </c>
      <c r="H12" s="53">
        <v>2.5</v>
      </c>
      <c r="I12" s="53">
        <v>18.5</v>
      </c>
      <c r="J12" s="53">
        <v>5.3</v>
      </c>
    </row>
    <row r="13" spans="1:10" x14ac:dyDescent="0.25">
      <c r="A13" s="64"/>
      <c r="B13" s="53">
        <v>47.8</v>
      </c>
      <c r="C13" s="53">
        <v>13.4</v>
      </c>
      <c r="D13" s="53">
        <v>6.2</v>
      </c>
      <c r="E13" s="53">
        <v>10.9</v>
      </c>
      <c r="F13" s="53">
        <v>1.2</v>
      </c>
      <c r="G13" s="53">
        <v>28.7</v>
      </c>
      <c r="H13" s="53">
        <v>2</v>
      </c>
      <c r="I13" s="53">
        <v>17</v>
      </c>
      <c r="J13" s="53">
        <v>5.5</v>
      </c>
    </row>
    <row r="14" spans="1:10" x14ac:dyDescent="0.25">
      <c r="A14" s="64"/>
      <c r="B14" s="53">
        <v>54.4</v>
      </c>
      <c r="C14" s="53">
        <v>12</v>
      </c>
      <c r="D14" s="53">
        <v>6.6</v>
      </c>
      <c r="E14" s="53">
        <v>9.6</v>
      </c>
      <c r="F14" s="53">
        <v>1.4</v>
      </c>
      <c r="G14" s="53">
        <v>26.9</v>
      </c>
      <c r="H14" s="53">
        <v>2.2000000000000002</v>
      </c>
      <c r="I14" s="53">
        <v>16.100000000000001</v>
      </c>
      <c r="J14" s="53">
        <v>5.4</v>
      </c>
    </row>
    <row r="15" spans="1:10" x14ac:dyDescent="0.25">
      <c r="A15" s="64" t="s">
        <v>157</v>
      </c>
      <c r="B15" s="53">
        <v>61.1</v>
      </c>
      <c r="C15" s="53">
        <v>12.2</v>
      </c>
      <c r="D15" s="53">
        <v>5.2</v>
      </c>
      <c r="E15" s="53">
        <v>9.8000000000000007</v>
      </c>
      <c r="F15" s="53">
        <v>1.7</v>
      </c>
      <c r="G15" s="53">
        <v>24.7</v>
      </c>
      <c r="H15" s="53">
        <v>1.9</v>
      </c>
      <c r="I15" s="53">
        <v>14.4</v>
      </c>
      <c r="J15" s="53">
        <v>4.9000000000000004</v>
      </c>
    </row>
    <row r="16" spans="1:10" x14ac:dyDescent="0.25">
      <c r="A16" s="64"/>
      <c r="B16" s="53">
        <v>67.7</v>
      </c>
      <c r="C16" s="53">
        <v>10.7</v>
      </c>
      <c r="D16" s="53">
        <v>6.4</v>
      </c>
      <c r="E16" s="53">
        <v>9.6</v>
      </c>
      <c r="F16" s="53">
        <v>1.9</v>
      </c>
      <c r="G16" s="53">
        <v>23.9</v>
      </c>
      <c r="H16" s="53">
        <v>2.1</v>
      </c>
      <c r="I16" s="53">
        <v>13.6</v>
      </c>
      <c r="J16" s="53">
        <v>5.2</v>
      </c>
    </row>
    <row r="17" spans="1:10" x14ac:dyDescent="0.25">
      <c r="A17" s="64"/>
      <c r="B17" s="53">
        <v>74.400000000000006</v>
      </c>
      <c r="C17" s="53">
        <v>10.6</v>
      </c>
      <c r="D17" s="53">
        <v>6.6</v>
      </c>
      <c r="E17" s="53">
        <v>9.6</v>
      </c>
      <c r="F17" s="53">
        <v>2</v>
      </c>
      <c r="G17" s="53">
        <v>23</v>
      </c>
      <c r="H17" s="53">
        <v>1.9</v>
      </c>
      <c r="I17" s="53">
        <v>13.3</v>
      </c>
      <c r="J17" s="53">
        <v>4.9000000000000004</v>
      </c>
    </row>
  </sheetData>
  <mergeCells count="4">
    <mergeCell ref="C4:D4"/>
    <mergeCell ref="E4:F4"/>
    <mergeCell ref="G4:H4"/>
    <mergeCell ref="I4:J4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370AE-6EA1-4632-9D8E-FE692BDE4339}">
  <dimension ref="A1:J17"/>
  <sheetViews>
    <sheetView workbookViewId="0">
      <selection activeCell="I32" sqref="I32"/>
    </sheetView>
  </sheetViews>
  <sheetFormatPr defaultRowHeight="15" x14ac:dyDescent="0.25"/>
  <cols>
    <col min="1" max="1" width="11.42578125" bestFit="1" customWidth="1"/>
    <col min="2" max="2" width="10.140625" customWidth="1"/>
    <col min="3" max="3" width="8.7109375" customWidth="1"/>
  </cols>
  <sheetData>
    <row r="1" spans="1:10" x14ac:dyDescent="0.25">
      <c r="A1" s="95" t="s">
        <v>258</v>
      </c>
    </row>
    <row r="2" spans="1:10" x14ac:dyDescent="0.25">
      <c r="A2" s="96" t="s">
        <v>160</v>
      </c>
    </row>
    <row r="4" spans="1:10" x14ac:dyDescent="0.25">
      <c r="A4" s="156"/>
      <c r="B4" s="156"/>
      <c r="C4" s="326" t="s">
        <v>150</v>
      </c>
      <c r="D4" s="326"/>
      <c r="E4" s="326" t="s">
        <v>151</v>
      </c>
      <c r="F4" s="326"/>
      <c r="G4" s="326" t="s">
        <v>152</v>
      </c>
      <c r="H4" s="326"/>
      <c r="I4" s="326" t="s">
        <v>153</v>
      </c>
      <c r="J4" s="326"/>
    </row>
    <row r="5" spans="1:10" x14ac:dyDescent="0.25">
      <c r="A5" s="167"/>
      <c r="B5" s="167" t="s">
        <v>159</v>
      </c>
      <c r="C5" s="167" t="s">
        <v>87</v>
      </c>
      <c r="D5" s="167" t="s">
        <v>158</v>
      </c>
      <c r="E5" s="167" t="s">
        <v>87</v>
      </c>
      <c r="F5" s="167" t="s">
        <v>158</v>
      </c>
      <c r="G5" s="167" t="s">
        <v>87</v>
      </c>
      <c r="H5" s="167" t="s">
        <v>158</v>
      </c>
      <c r="I5" s="167" t="s">
        <v>87</v>
      </c>
      <c r="J5" s="167" t="s">
        <v>158</v>
      </c>
    </row>
    <row r="6" spans="1:10" x14ac:dyDescent="0.25">
      <c r="A6" s="64" t="s">
        <v>154</v>
      </c>
      <c r="B6" s="53">
        <v>1.4</v>
      </c>
      <c r="C6" s="53">
        <v>13.8</v>
      </c>
      <c r="D6" s="53">
        <v>1.1000000000000001</v>
      </c>
      <c r="E6" s="53">
        <v>11.9</v>
      </c>
      <c r="F6" s="53">
        <v>1</v>
      </c>
      <c r="G6" s="53">
        <v>50</v>
      </c>
      <c r="H6" s="53">
        <v>2.9</v>
      </c>
      <c r="I6" s="53">
        <v>22.8</v>
      </c>
      <c r="J6" s="53">
        <v>2.4</v>
      </c>
    </row>
    <row r="7" spans="1:10" x14ac:dyDescent="0.25">
      <c r="A7" s="64"/>
      <c r="B7" s="53">
        <v>8</v>
      </c>
      <c r="C7" s="53">
        <v>13.9</v>
      </c>
      <c r="D7" s="53">
        <v>1.2</v>
      </c>
      <c r="E7" s="53">
        <v>12</v>
      </c>
      <c r="F7" s="53">
        <v>1.1000000000000001</v>
      </c>
      <c r="G7" s="53">
        <v>52.5</v>
      </c>
      <c r="H7" s="53">
        <v>4.2</v>
      </c>
      <c r="I7" s="53">
        <v>23.2</v>
      </c>
      <c r="J7" s="53">
        <v>3</v>
      </c>
    </row>
    <row r="8" spans="1:10" x14ac:dyDescent="0.25">
      <c r="A8" s="64"/>
      <c r="B8" s="53">
        <v>14.6</v>
      </c>
      <c r="C8" s="53">
        <v>14.6</v>
      </c>
      <c r="D8" s="53">
        <v>1.2</v>
      </c>
      <c r="E8" s="53">
        <v>11.9</v>
      </c>
      <c r="F8" s="53">
        <v>0.9</v>
      </c>
      <c r="G8" s="53">
        <v>55</v>
      </c>
      <c r="H8" s="53">
        <v>4.5999999999999996</v>
      </c>
      <c r="I8" s="53">
        <v>24</v>
      </c>
      <c r="J8" s="53">
        <v>3.9</v>
      </c>
    </row>
    <row r="9" spans="1:10" x14ac:dyDescent="0.25">
      <c r="A9" s="64" t="s">
        <v>155</v>
      </c>
      <c r="B9" s="53">
        <v>21.3</v>
      </c>
      <c r="C9" s="53">
        <v>47</v>
      </c>
      <c r="D9" s="53">
        <v>2.5</v>
      </c>
      <c r="E9" s="53">
        <v>33.1</v>
      </c>
      <c r="F9" s="53">
        <v>2.1</v>
      </c>
      <c r="G9" s="53">
        <v>102.8</v>
      </c>
      <c r="H9" s="53">
        <v>5.6</v>
      </c>
      <c r="I9" s="53">
        <v>71.400000000000006</v>
      </c>
      <c r="J9" s="53">
        <v>7.4</v>
      </c>
    </row>
    <row r="10" spans="1:10" x14ac:dyDescent="0.25">
      <c r="A10" s="64"/>
      <c r="B10" s="53">
        <v>27.9</v>
      </c>
      <c r="C10" s="53">
        <v>48.3</v>
      </c>
      <c r="D10" s="53">
        <v>2.6</v>
      </c>
      <c r="E10" s="53">
        <v>33.799999999999997</v>
      </c>
      <c r="F10" s="53">
        <v>2.2000000000000002</v>
      </c>
      <c r="G10" s="53">
        <v>100.6</v>
      </c>
      <c r="H10" s="53">
        <v>4.7</v>
      </c>
      <c r="I10" s="53">
        <v>71.5</v>
      </c>
      <c r="J10" s="53">
        <v>6.8</v>
      </c>
    </row>
    <row r="11" spans="1:10" x14ac:dyDescent="0.25">
      <c r="A11" s="64"/>
      <c r="B11" s="53">
        <v>34.5</v>
      </c>
      <c r="C11" s="53">
        <v>50.9</v>
      </c>
      <c r="D11" s="53">
        <v>2.7</v>
      </c>
      <c r="E11" s="53">
        <v>34</v>
      </c>
      <c r="F11" s="53">
        <v>2.2000000000000002</v>
      </c>
      <c r="G11" s="53">
        <v>99.9</v>
      </c>
      <c r="H11" s="53">
        <v>5</v>
      </c>
      <c r="I11" s="53">
        <v>72</v>
      </c>
      <c r="J11" s="53">
        <v>6.9</v>
      </c>
    </row>
    <row r="12" spans="1:10" x14ac:dyDescent="0.25">
      <c r="A12" s="64" t="s">
        <v>156</v>
      </c>
      <c r="B12" s="53">
        <v>41.2</v>
      </c>
      <c r="C12" s="53">
        <v>50.4</v>
      </c>
      <c r="D12" s="53">
        <v>3.2</v>
      </c>
      <c r="E12" s="53">
        <v>32.9</v>
      </c>
      <c r="F12" s="53">
        <v>2.5</v>
      </c>
      <c r="G12" s="53">
        <v>98.9</v>
      </c>
      <c r="H12" s="53">
        <v>6.1</v>
      </c>
      <c r="I12" s="53">
        <v>71.8</v>
      </c>
      <c r="J12" s="53">
        <v>7.3</v>
      </c>
    </row>
    <row r="13" spans="1:10" x14ac:dyDescent="0.25">
      <c r="A13" s="64"/>
      <c r="B13" s="53">
        <v>47.8</v>
      </c>
      <c r="C13" s="53">
        <v>52.4</v>
      </c>
      <c r="D13" s="53">
        <v>3.2</v>
      </c>
      <c r="E13" s="53">
        <v>33.700000000000003</v>
      </c>
      <c r="F13" s="53">
        <v>2.2999999999999998</v>
      </c>
      <c r="G13" s="53">
        <v>96.7</v>
      </c>
      <c r="H13" s="53">
        <v>5.3</v>
      </c>
      <c r="I13" s="53">
        <v>72.5</v>
      </c>
      <c r="J13" s="53">
        <v>7.5</v>
      </c>
    </row>
    <row r="14" spans="1:10" x14ac:dyDescent="0.25">
      <c r="A14" s="64"/>
      <c r="B14" s="53">
        <v>54.4</v>
      </c>
      <c r="C14" s="53">
        <v>53.7</v>
      </c>
      <c r="D14" s="53">
        <v>3.1</v>
      </c>
      <c r="E14" s="53">
        <v>33.799999999999997</v>
      </c>
      <c r="F14" s="53">
        <v>2.2999999999999998</v>
      </c>
      <c r="G14" s="53">
        <v>94.9</v>
      </c>
      <c r="H14" s="53">
        <v>4.9000000000000004</v>
      </c>
      <c r="I14" s="53">
        <v>72.3</v>
      </c>
      <c r="J14" s="53">
        <v>7.7</v>
      </c>
    </row>
    <row r="15" spans="1:10" x14ac:dyDescent="0.25">
      <c r="A15" s="64" t="s">
        <v>157</v>
      </c>
      <c r="B15" s="53">
        <v>61.1</v>
      </c>
      <c r="C15" s="53">
        <v>54.7</v>
      </c>
      <c r="D15" s="53">
        <v>3.4</v>
      </c>
      <c r="E15" s="53">
        <v>34.6</v>
      </c>
      <c r="F15" s="53">
        <v>2.4</v>
      </c>
      <c r="G15" s="53">
        <v>94.9</v>
      </c>
      <c r="H15" s="53">
        <v>5.9</v>
      </c>
      <c r="I15" s="53">
        <v>72.5</v>
      </c>
      <c r="J15" s="53">
        <v>7.6</v>
      </c>
    </row>
    <row r="16" spans="1:10" x14ac:dyDescent="0.25">
      <c r="A16" s="64"/>
      <c r="B16" s="53">
        <v>67.7</v>
      </c>
      <c r="C16" s="53">
        <v>55.6</v>
      </c>
      <c r="D16" s="53">
        <v>3.5</v>
      </c>
      <c r="E16" s="53">
        <v>34.799999999999997</v>
      </c>
      <c r="F16" s="53">
        <v>2.5</v>
      </c>
      <c r="G16" s="53">
        <v>93.4</v>
      </c>
      <c r="H16" s="53">
        <v>5.9</v>
      </c>
      <c r="I16" s="53">
        <v>72.2</v>
      </c>
      <c r="J16" s="53">
        <v>7.7</v>
      </c>
    </row>
    <row r="17" spans="1:10" x14ac:dyDescent="0.25">
      <c r="A17" s="64"/>
      <c r="B17" s="53">
        <v>74.400000000000006</v>
      </c>
      <c r="C17" s="53">
        <v>55.5</v>
      </c>
      <c r="D17" s="53">
        <v>3.3</v>
      </c>
      <c r="E17" s="53">
        <v>34.799999999999997</v>
      </c>
      <c r="F17" s="53">
        <v>2.4</v>
      </c>
      <c r="G17" s="53">
        <v>92.4</v>
      </c>
      <c r="H17" s="53">
        <v>6</v>
      </c>
      <c r="I17" s="53">
        <v>72</v>
      </c>
      <c r="J17" s="53">
        <v>7.4</v>
      </c>
    </row>
  </sheetData>
  <mergeCells count="4">
    <mergeCell ref="C4:D4"/>
    <mergeCell ref="E4:F4"/>
    <mergeCell ref="G4:H4"/>
    <mergeCell ref="I4:J4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2B34F-A84E-426B-9AAD-77A10612FA1E}">
  <dimension ref="A1:C12"/>
  <sheetViews>
    <sheetView workbookViewId="0"/>
  </sheetViews>
  <sheetFormatPr defaultRowHeight="15" x14ac:dyDescent="0.25"/>
  <cols>
    <col min="1" max="2" width="8.85546875" bestFit="1" customWidth="1"/>
    <col min="3" max="3" width="10.7109375" bestFit="1" customWidth="1"/>
  </cols>
  <sheetData>
    <row r="1" spans="1:3" x14ac:dyDescent="0.25">
      <c r="A1" s="49" t="s">
        <v>259</v>
      </c>
    </row>
    <row r="2" spans="1:3" x14ac:dyDescent="0.25">
      <c r="A2" s="96" t="s">
        <v>163</v>
      </c>
    </row>
    <row r="4" spans="1:3" x14ac:dyDescent="0.25">
      <c r="A4" s="156" t="s">
        <v>7</v>
      </c>
      <c r="B4" s="156" t="s">
        <v>8</v>
      </c>
      <c r="C4" s="156" t="s">
        <v>161</v>
      </c>
    </row>
    <row r="5" spans="1:3" x14ac:dyDescent="0.25">
      <c r="A5" s="53">
        <v>0.744676</v>
      </c>
      <c r="B5" s="53">
        <v>1.9244730000000001</v>
      </c>
      <c r="C5" s="53">
        <v>0.77221600000000001</v>
      </c>
    </row>
    <row r="6" spans="1:3" x14ac:dyDescent="0.25">
      <c r="A6" s="53">
        <v>0.56178799999999995</v>
      </c>
      <c r="B6" s="53">
        <v>1.6802090000000001</v>
      </c>
      <c r="C6" s="53">
        <v>0.65692300000000003</v>
      </c>
    </row>
    <row r="7" spans="1:3" x14ac:dyDescent="0.25">
      <c r="A7" s="53">
        <v>1.1393930000000001</v>
      </c>
      <c r="B7" s="53">
        <v>1.137202</v>
      </c>
      <c r="C7" s="53">
        <v>0.40174100000000001</v>
      </c>
    </row>
    <row r="8" spans="1:3" x14ac:dyDescent="0.25">
      <c r="A8" s="53">
        <v>1.3014399999999999</v>
      </c>
      <c r="B8" s="53">
        <v>0.74103399999999997</v>
      </c>
      <c r="C8" s="53">
        <v>1.096141</v>
      </c>
    </row>
    <row r="9" spans="1:3" x14ac:dyDescent="0.25">
      <c r="A9" s="53"/>
      <c r="B9" s="53">
        <v>1.894833</v>
      </c>
      <c r="C9" s="53">
        <v>1.0681020000000001</v>
      </c>
    </row>
    <row r="10" spans="1:3" x14ac:dyDescent="0.25">
      <c r="A10" s="53"/>
      <c r="B10" s="53"/>
      <c r="C10" s="53">
        <v>1.284043</v>
      </c>
    </row>
    <row r="11" spans="1:3" x14ac:dyDescent="0.25">
      <c r="A11" s="53"/>
      <c r="B11" s="53"/>
      <c r="C11" s="53">
        <v>1.218432</v>
      </c>
    </row>
    <row r="12" spans="1:3" x14ac:dyDescent="0.25">
      <c r="A12" s="53"/>
      <c r="B12" s="53"/>
      <c r="C12" s="53">
        <v>0.5765310000000000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F58E1-D10A-419E-A4BF-70DDC53C31A4}">
  <dimension ref="A1:Z22"/>
  <sheetViews>
    <sheetView topLeftCell="D1" zoomScale="90" zoomScaleNormal="90" workbookViewId="0">
      <selection activeCell="F40" sqref="F40"/>
    </sheetView>
  </sheetViews>
  <sheetFormatPr defaultColWidth="8.7109375" defaultRowHeight="15" x14ac:dyDescent="0.25"/>
  <cols>
    <col min="1" max="1" width="12.85546875" style="8" customWidth="1"/>
    <col min="2" max="2" width="8.7109375" style="9"/>
    <col min="3" max="26" width="14.42578125" style="9" customWidth="1"/>
    <col min="27" max="16384" width="8.7109375" style="9"/>
  </cols>
  <sheetData>
    <row r="1" spans="1:26" x14ac:dyDescent="0.25">
      <c r="A1" s="174" t="s">
        <v>260</v>
      </c>
    </row>
    <row r="2" spans="1:26" x14ac:dyDescent="0.25">
      <c r="A2" s="175" t="s">
        <v>33</v>
      </c>
    </row>
    <row r="3" spans="1:26" ht="15.75" thickBot="1" x14ac:dyDescent="0.3"/>
    <row r="4" spans="1:26" ht="15.75" thickBot="1" x14ac:dyDescent="0.3">
      <c r="A4" s="10"/>
      <c r="B4" s="11"/>
      <c r="C4" s="319" t="s">
        <v>168</v>
      </c>
      <c r="D4" s="320"/>
      <c r="E4" s="320"/>
      <c r="F4" s="320"/>
      <c r="G4" s="320"/>
      <c r="H4" s="320"/>
      <c r="I4" s="320"/>
      <c r="J4" s="320"/>
      <c r="K4" s="320"/>
      <c r="L4" s="320"/>
      <c r="M4" s="320"/>
      <c r="N4" s="321"/>
      <c r="O4" s="376" t="s">
        <v>169</v>
      </c>
      <c r="P4" s="320"/>
      <c r="Q4" s="320"/>
      <c r="R4" s="320"/>
      <c r="S4" s="320"/>
      <c r="T4" s="320"/>
      <c r="U4" s="320"/>
      <c r="V4" s="320"/>
      <c r="W4" s="320"/>
      <c r="X4" s="320"/>
      <c r="Y4" s="320"/>
      <c r="Z4" s="321"/>
    </row>
    <row r="5" spans="1:26" ht="30.75" thickBot="1" x14ac:dyDescent="0.3">
      <c r="A5" s="168" t="s">
        <v>9</v>
      </c>
      <c r="B5" s="385" t="s">
        <v>86</v>
      </c>
      <c r="C5" s="169" t="s">
        <v>20</v>
      </c>
      <c r="D5" s="170" t="s">
        <v>18</v>
      </c>
      <c r="E5" s="170" t="s">
        <v>21</v>
      </c>
      <c r="F5" s="170" t="s">
        <v>22</v>
      </c>
      <c r="G5" s="170" t="s">
        <v>23</v>
      </c>
      <c r="H5" s="170" t="s">
        <v>24</v>
      </c>
      <c r="I5" s="170" t="s">
        <v>25</v>
      </c>
      <c r="J5" s="170" t="s">
        <v>26</v>
      </c>
      <c r="K5" s="170" t="s">
        <v>27</v>
      </c>
      <c r="L5" s="170" t="s">
        <v>28</v>
      </c>
      <c r="M5" s="170" t="s">
        <v>19</v>
      </c>
      <c r="N5" s="171" t="s">
        <v>29</v>
      </c>
      <c r="O5" s="387" t="s">
        <v>20</v>
      </c>
      <c r="P5" s="170" t="s">
        <v>18</v>
      </c>
      <c r="Q5" s="170" t="s">
        <v>21</v>
      </c>
      <c r="R5" s="170" t="s">
        <v>22</v>
      </c>
      <c r="S5" s="170" t="s">
        <v>23</v>
      </c>
      <c r="T5" s="170" t="s">
        <v>24</v>
      </c>
      <c r="U5" s="170" t="s">
        <v>25</v>
      </c>
      <c r="V5" s="170" t="s">
        <v>26</v>
      </c>
      <c r="W5" s="170" t="s">
        <v>27</v>
      </c>
      <c r="X5" s="170" t="s">
        <v>28</v>
      </c>
      <c r="Y5" s="170" t="s">
        <v>19</v>
      </c>
      <c r="Z5" s="171" t="s">
        <v>29</v>
      </c>
    </row>
    <row r="6" spans="1:26" x14ac:dyDescent="0.25">
      <c r="A6" s="41" t="s">
        <v>31</v>
      </c>
      <c r="B6" s="386" t="s">
        <v>38</v>
      </c>
      <c r="C6" s="393">
        <v>1.0700763180599999</v>
      </c>
      <c r="D6" s="177">
        <v>0.96348945677046605</v>
      </c>
      <c r="E6" s="177">
        <v>0.96643422516953803</v>
      </c>
      <c r="F6" s="177">
        <v>2.4135284285815501</v>
      </c>
      <c r="G6" s="177">
        <v>2.49023620668815</v>
      </c>
      <c r="H6" s="177">
        <v>2.61642984865599</v>
      </c>
      <c r="I6" s="177">
        <v>3.1296198268567901</v>
      </c>
      <c r="J6" s="177">
        <v>3.2359190886848399</v>
      </c>
      <c r="K6" s="177">
        <v>3.3886844200285902</v>
      </c>
      <c r="L6" s="177">
        <v>1.60206029585232</v>
      </c>
      <c r="M6" s="177">
        <v>0.71670411017143398</v>
      </c>
      <c r="N6" s="178">
        <v>0.62078968976771098</v>
      </c>
      <c r="O6" s="388">
        <v>6.8099999999999994E-2</v>
      </c>
      <c r="P6" s="177">
        <v>5.9700000000000003E-2</v>
      </c>
      <c r="Q6" s="177">
        <v>5.5100000000000003E-2</v>
      </c>
      <c r="R6" s="177">
        <v>0.2263</v>
      </c>
      <c r="S6" s="177">
        <v>0.20419999999999999</v>
      </c>
      <c r="T6" s="177">
        <v>0.19070000000000001</v>
      </c>
      <c r="U6" s="177">
        <v>0.17080000000000001</v>
      </c>
      <c r="V6" s="177">
        <v>0.15909999999999999</v>
      </c>
      <c r="W6" s="177">
        <v>0.15490000000000001</v>
      </c>
      <c r="X6" s="177">
        <v>0.1313</v>
      </c>
      <c r="Y6" s="177">
        <v>0.1598</v>
      </c>
      <c r="Z6" s="178">
        <v>0.15310000000000001</v>
      </c>
    </row>
    <row r="7" spans="1:26" x14ac:dyDescent="0.25">
      <c r="A7" s="13" t="s">
        <v>31</v>
      </c>
      <c r="B7" s="111" t="s">
        <v>39</v>
      </c>
      <c r="C7" s="394">
        <v>1.0656650472820299</v>
      </c>
      <c r="D7" s="179">
        <v>0.97948279653731596</v>
      </c>
      <c r="E7" s="179">
        <v>0.954852156180651</v>
      </c>
      <c r="F7" s="179">
        <v>1.3224574661628601</v>
      </c>
      <c r="G7" s="179">
        <v>1.5786301205541899</v>
      </c>
      <c r="H7" s="179">
        <v>1.72766848597533</v>
      </c>
      <c r="I7" s="179">
        <v>1.91231831903877</v>
      </c>
      <c r="J7" s="179">
        <v>2.1157760051180601</v>
      </c>
      <c r="K7" s="179">
        <v>2.2860263100022</v>
      </c>
      <c r="L7" s="179">
        <v>0.94338651312501298</v>
      </c>
      <c r="M7" s="179">
        <v>0.446775225414343</v>
      </c>
      <c r="N7" s="180">
        <v>0.36898478578140298</v>
      </c>
      <c r="O7" s="389">
        <v>0.2089</v>
      </c>
      <c r="P7" s="179">
        <v>0.19689999999999999</v>
      </c>
      <c r="Q7" s="179">
        <v>0.19500000000000001</v>
      </c>
      <c r="R7" s="179">
        <v>0.21029999999999999</v>
      </c>
      <c r="S7" s="179">
        <v>0.16819999999999999</v>
      </c>
      <c r="T7" s="179">
        <v>0.15160000000000001</v>
      </c>
      <c r="U7" s="179">
        <v>0.1106</v>
      </c>
      <c r="V7" s="179">
        <v>0.1183</v>
      </c>
      <c r="W7" s="179">
        <v>0.1082</v>
      </c>
      <c r="X7" s="179">
        <v>0.1157</v>
      </c>
      <c r="Y7" s="179">
        <v>6.6600000000000006E-2</v>
      </c>
      <c r="Z7" s="180">
        <v>6.2199999999999998E-2</v>
      </c>
    </row>
    <row r="8" spans="1:26" x14ac:dyDescent="0.25">
      <c r="A8" s="13" t="s">
        <v>31</v>
      </c>
      <c r="B8" s="111" t="s">
        <v>40</v>
      </c>
      <c r="C8" s="394">
        <v>1.06649282920469</v>
      </c>
      <c r="D8" s="179">
        <v>0.972324896840011</v>
      </c>
      <c r="E8" s="179">
        <v>0.96118227395529499</v>
      </c>
      <c r="F8" s="179">
        <v>1.05626419709942</v>
      </c>
      <c r="G8" s="179">
        <v>1.10587507896612</v>
      </c>
      <c r="H8" s="179">
        <v>1.22313471955268</v>
      </c>
      <c r="I8" s="179">
        <v>1.9911289130230201</v>
      </c>
      <c r="J8" s="179">
        <v>2.3459589510611698</v>
      </c>
      <c r="K8" s="179">
        <v>2.4663637952122999</v>
      </c>
      <c r="L8" s="179">
        <v>3.3276119302678802</v>
      </c>
      <c r="M8" s="179">
        <v>1.96802376376027</v>
      </c>
      <c r="N8" s="180">
        <v>1.2579470154168699</v>
      </c>
      <c r="O8" s="389">
        <v>7.6600000000000001E-2</v>
      </c>
      <c r="P8" s="179">
        <v>8.09E-2</v>
      </c>
      <c r="Q8" s="179">
        <v>4.99E-2</v>
      </c>
      <c r="R8" s="179">
        <v>0.22209999999999999</v>
      </c>
      <c r="S8" s="179">
        <v>0.19939999999999999</v>
      </c>
      <c r="T8" s="179">
        <v>0.19439999999999999</v>
      </c>
      <c r="U8" s="179">
        <v>0.16039999999999999</v>
      </c>
      <c r="V8" s="179">
        <v>0.15110000000000001</v>
      </c>
      <c r="W8" s="179">
        <v>0.1363</v>
      </c>
      <c r="X8" s="179">
        <v>0.12939999999999999</v>
      </c>
      <c r="Y8" s="179">
        <v>0.11360000000000001</v>
      </c>
      <c r="Z8" s="180">
        <v>0.1019</v>
      </c>
    </row>
    <row r="9" spans="1:26" ht="15.75" thickBot="1" x14ac:dyDescent="0.3">
      <c r="A9" s="35" t="s">
        <v>31</v>
      </c>
      <c r="B9" s="11" t="s">
        <v>41</v>
      </c>
      <c r="C9" s="395">
        <v>1.07046107211232</v>
      </c>
      <c r="D9" s="181">
        <v>0.97720165922144198</v>
      </c>
      <c r="E9" s="181">
        <v>0.95233726866624102</v>
      </c>
      <c r="F9" s="181">
        <v>1.57322910019145</v>
      </c>
      <c r="G9" s="181">
        <v>1.6502512763241901</v>
      </c>
      <c r="H9" s="181">
        <v>1.7751715060625399</v>
      </c>
      <c r="I9" s="181">
        <v>3.0089382578174901</v>
      </c>
      <c r="J9" s="181">
        <v>2.9342134652201701</v>
      </c>
      <c r="K9" s="181">
        <v>2.9598197192086801</v>
      </c>
      <c r="L9" s="181">
        <v>1.7359245373324801</v>
      </c>
      <c r="M9" s="181">
        <v>1.1751236439055499</v>
      </c>
      <c r="N9" s="182">
        <v>1.10422782386726</v>
      </c>
      <c r="O9" s="390">
        <v>0.104</v>
      </c>
      <c r="P9" s="181">
        <v>0.1166</v>
      </c>
      <c r="Q9" s="181">
        <v>0.1036</v>
      </c>
      <c r="R9" s="181">
        <v>0.1212</v>
      </c>
      <c r="S9" s="181">
        <v>0.12330000000000001</v>
      </c>
      <c r="T9" s="181">
        <v>0.1203</v>
      </c>
      <c r="U9" s="181">
        <v>3.8300000000000001E-2</v>
      </c>
      <c r="V9" s="181">
        <v>5.4399999999999997E-2</v>
      </c>
      <c r="W9" s="181">
        <v>5.0900000000000001E-2</v>
      </c>
      <c r="X9" s="181">
        <v>0.17549999999999999</v>
      </c>
      <c r="Y9" s="181">
        <v>0.28589999999999999</v>
      </c>
      <c r="Z9" s="182">
        <v>0.251</v>
      </c>
    </row>
    <row r="10" spans="1:26" x14ac:dyDescent="0.25">
      <c r="A10" s="41" t="s">
        <v>32</v>
      </c>
      <c r="B10" s="386" t="s">
        <v>42</v>
      </c>
      <c r="C10" s="393">
        <v>1.08953888326291</v>
      </c>
      <c r="D10" s="177">
        <v>0.95377047176729401</v>
      </c>
      <c r="E10" s="177">
        <v>0.95669064496979395</v>
      </c>
      <c r="F10" s="177">
        <v>1.84577862555435</v>
      </c>
      <c r="G10" s="177">
        <v>2.0525674826273699</v>
      </c>
      <c r="H10" s="177">
        <v>2.25075295945804</v>
      </c>
      <c r="I10" s="177">
        <v>3.8705062506547501</v>
      </c>
      <c r="J10" s="177">
        <v>3.9560620875091699</v>
      </c>
      <c r="K10" s="177">
        <v>4.0959488598666098</v>
      </c>
      <c r="L10" s="177">
        <v>2.2618181897545102</v>
      </c>
      <c r="M10" s="177">
        <v>1.35692460802458</v>
      </c>
      <c r="N10" s="178">
        <v>1.24835440164822</v>
      </c>
      <c r="O10" s="388">
        <v>9.64E-2</v>
      </c>
      <c r="P10" s="177">
        <v>0.1062</v>
      </c>
      <c r="Q10" s="177">
        <v>0.1255</v>
      </c>
      <c r="R10" s="177">
        <v>0.12180000000000001</v>
      </c>
      <c r="S10" s="177">
        <v>0.1162</v>
      </c>
      <c r="T10" s="177">
        <v>0.1129</v>
      </c>
      <c r="U10" s="177">
        <v>2.6700000000000002E-2</v>
      </c>
      <c r="V10" s="177">
        <v>1.8100000000000002E-2</v>
      </c>
      <c r="W10" s="177">
        <v>1.3899999999999999E-2</v>
      </c>
      <c r="X10" s="177">
        <v>0.1295</v>
      </c>
      <c r="Y10" s="177">
        <v>0.1295</v>
      </c>
      <c r="Z10" s="178">
        <v>0.11890000000000001</v>
      </c>
    </row>
    <row r="11" spans="1:26" x14ac:dyDescent="0.25">
      <c r="A11" s="13" t="s">
        <v>32</v>
      </c>
      <c r="B11" s="111" t="s">
        <v>43</v>
      </c>
      <c r="C11" s="394">
        <v>1.0331708375636499</v>
      </c>
      <c r="D11" s="179">
        <v>0.98263956164893196</v>
      </c>
      <c r="E11" s="179">
        <v>0.98418960078742002</v>
      </c>
      <c r="F11" s="179">
        <v>2.4695146052437802</v>
      </c>
      <c r="G11" s="179">
        <v>2.8930162986615402</v>
      </c>
      <c r="H11" s="179">
        <v>3.1298777794139299</v>
      </c>
      <c r="I11" s="179">
        <v>4.3920824000806</v>
      </c>
      <c r="J11" s="179">
        <v>4.52392872920041</v>
      </c>
      <c r="K11" s="179">
        <v>4.6170240798580204</v>
      </c>
      <c r="L11" s="179">
        <v>1.6874113571367699</v>
      </c>
      <c r="M11" s="179">
        <v>0.83012346061738096</v>
      </c>
      <c r="N11" s="180">
        <v>0.76892016523417195</v>
      </c>
      <c r="O11" s="389">
        <v>3.9899999999999998E-2</v>
      </c>
      <c r="P11" s="179">
        <v>4.1399999999999999E-2</v>
      </c>
      <c r="Q11" s="179">
        <v>3.32E-2</v>
      </c>
      <c r="R11" s="179">
        <v>4.7500000000000001E-2</v>
      </c>
      <c r="S11" s="179">
        <v>4.2999999999999997E-2</v>
      </c>
      <c r="T11" s="179">
        <v>3.8399999999999997E-2</v>
      </c>
      <c r="U11" s="179">
        <v>1.7000000000000001E-2</v>
      </c>
      <c r="V11" s="179">
        <v>1.5100000000000001E-2</v>
      </c>
      <c r="W11" s="179">
        <v>1.9599999999999999E-2</v>
      </c>
      <c r="X11" s="179">
        <v>8.1100000000000005E-2</v>
      </c>
      <c r="Y11" s="179">
        <v>1.72E-2</v>
      </c>
      <c r="Z11" s="180">
        <v>3.1899999999999998E-2</v>
      </c>
    </row>
    <row r="12" spans="1:26" x14ac:dyDescent="0.25">
      <c r="A12" s="13" t="s">
        <v>32</v>
      </c>
      <c r="B12" s="111" t="s">
        <v>44</v>
      </c>
      <c r="C12" s="394">
        <v>1.0365345619919999</v>
      </c>
      <c r="D12" s="179">
        <v>0.98785927177509403</v>
      </c>
      <c r="E12" s="179">
        <v>0.97560616623290397</v>
      </c>
      <c r="F12" s="179">
        <v>1.6624692578422999</v>
      </c>
      <c r="G12" s="179">
        <v>1.7541572148723901</v>
      </c>
      <c r="H12" s="179">
        <v>1.8171979064006301</v>
      </c>
      <c r="I12" s="179">
        <v>2.8361866895531902</v>
      </c>
      <c r="J12" s="179">
        <v>2.8784564726848498</v>
      </c>
      <c r="K12" s="179">
        <v>2.93078651193736</v>
      </c>
      <c r="L12" s="179">
        <v>1.00535134817974</v>
      </c>
      <c r="M12" s="179">
        <v>0.65180435208509602</v>
      </c>
      <c r="N12" s="180">
        <v>0.60826062786102197</v>
      </c>
      <c r="O12" s="389">
        <v>7.4300000000000005E-2</v>
      </c>
      <c r="P12" s="179">
        <v>5.3600000000000002E-2</v>
      </c>
      <c r="Q12" s="179">
        <v>6.0400000000000002E-2</v>
      </c>
      <c r="R12" s="179">
        <v>5.6399999999999999E-2</v>
      </c>
      <c r="S12" s="179">
        <v>5.0900000000000001E-2</v>
      </c>
      <c r="T12" s="179">
        <v>4.6800000000000001E-2</v>
      </c>
      <c r="U12" s="179">
        <v>0.1711</v>
      </c>
      <c r="V12" s="179">
        <v>0.1726</v>
      </c>
      <c r="W12" s="179">
        <v>0.1714</v>
      </c>
      <c r="X12" s="179">
        <v>0.2021</v>
      </c>
      <c r="Y12" s="179">
        <v>0.17480000000000001</v>
      </c>
      <c r="Z12" s="180">
        <v>0.1716</v>
      </c>
    </row>
    <row r="13" spans="1:26" x14ac:dyDescent="0.25">
      <c r="A13" s="13" t="s">
        <v>32</v>
      </c>
      <c r="B13" s="111" t="s">
        <v>45</v>
      </c>
      <c r="C13" s="394">
        <v>1.0365345619919999</v>
      </c>
      <c r="D13" s="179">
        <v>0.98785927177509403</v>
      </c>
      <c r="E13" s="179">
        <v>0.97560616623290397</v>
      </c>
      <c r="F13" s="179">
        <v>1.6624692578422999</v>
      </c>
      <c r="G13" s="179">
        <v>1.7541572148723901</v>
      </c>
      <c r="H13" s="179">
        <v>1.8171979064006301</v>
      </c>
      <c r="I13" s="179">
        <v>2.8361866895531902</v>
      </c>
      <c r="J13" s="179">
        <v>2.8784564726848498</v>
      </c>
      <c r="K13" s="179">
        <v>2.93078651193736</v>
      </c>
      <c r="L13" s="179">
        <v>1.00535134817974</v>
      </c>
      <c r="M13" s="179">
        <v>0.65180435208509602</v>
      </c>
      <c r="N13" s="180">
        <v>0.60826062786102197</v>
      </c>
      <c r="O13" s="389">
        <v>7.4300000000000005E-2</v>
      </c>
      <c r="P13" s="179">
        <v>5.3600000000000002E-2</v>
      </c>
      <c r="Q13" s="179">
        <v>6.0400000000000002E-2</v>
      </c>
      <c r="R13" s="179">
        <v>5.6399999999999999E-2</v>
      </c>
      <c r="S13" s="179">
        <v>5.0900000000000001E-2</v>
      </c>
      <c r="T13" s="179">
        <v>4.6800000000000001E-2</v>
      </c>
      <c r="U13" s="179">
        <v>0.1711</v>
      </c>
      <c r="V13" s="179">
        <v>0.1726</v>
      </c>
      <c r="W13" s="179">
        <v>0.1714</v>
      </c>
      <c r="X13" s="179">
        <v>0.2021</v>
      </c>
      <c r="Y13" s="179">
        <v>0.17480000000000001</v>
      </c>
      <c r="Z13" s="180">
        <v>0.1716</v>
      </c>
    </row>
    <row r="14" spans="1:26" ht="15.75" thickBot="1" x14ac:dyDescent="0.3">
      <c r="A14" s="46" t="s">
        <v>32</v>
      </c>
      <c r="B14" s="112" t="s">
        <v>46</v>
      </c>
      <c r="C14" s="396">
        <v>1.03709651387992</v>
      </c>
      <c r="D14" s="183">
        <v>0.987387023886378</v>
      </c>
      <c r="E14" s="183">
        <v>0.97551646223369903</v>
      </c>
      <c r="F14" s="183">
        <v>1.45330858618464</v>
      </c>
      <c r="G14" s="183">
        <v>1.4375080697224001</v>
      </c>
      <c r="H14" s="183">
        <v>1.5172288573273101</v>
      </c>
      <c r="I14" s="183">
        <v>3.3607004519044499</v>
      </c>
      <c r="J14" s="183">
        <v>3.4051484828921899</v>
      </c>
      <c r="K14" s="183">
        <v>3.3266946417043299</v>
      </c>
      <c r="L14" s="183">
        <v>1.95909457714655</v>
      </c>
      <c r="M14" s="183">
        <v>1.32091672046482</v>
      </c>
      <c r="N14" s="184">
        <v>1.1111765655261501</v>
      </c>
      <c r="O14" s="391">
        <v>1.9900000000000001E-2</v>
      </c>
      <c r="P14" s="183">
        <v>1.3599999999999999E-2</v>
      </c>
      <c r="Q14" s="183">
        <v>1.52E-2</v>
      </c>
      <c r="R14" s="183">
        <v>4.8500000000000001E-2</v>
      </c>
      <c r="S14" s="183">
        <v>5.7599999999999998E-2</v>
      </c>
      <c r="T14" s="183">
        <v>6.3200000000000006E-2</v>
      </c>
      <c r="U14" s="183">
        <v>0.1976</v>
      </c>
      <c r="V14" s="183">
        <v>0.2009</v>
      </c>
      <c r="W14" s="183">
        <v>0.19950000000000001</v>
      </c>
      <c r="X14" s="183">
        <v>0.24149999999999999</v>
      </c>
      <c r="Y14" s="183">
        <v>0.2397</v>
      </c>
      <c r="Z14" s="184">
        <v>0.22900000000000001</v>
      </c>
    </row>
    <row r="15" spans="1:26" x14ac:dyDescent="0.25">
      <c r="A15" s="48" t="s">
        <v>55</v>
      </c>
      <c r="B15" s="110" t="s">
        <v>47</v>
      </c>
      <c r="C15" s="397">
        <v>1.03139959666194</v>
      </c>
      <c r="D15" s="185">
        <v>0.98654351501653403</v>
      </c>
      <c r="E15" s="185">
        <v>0.98205688832153004</v>
      </c>
      <c r="F15" s="185">
        <v>3.2196002607438001</v>
      </c>
      <c r="G15" s="185">
        <v>3.2461635352513398</v>
      </c>
      <c r="H15" s="185">
        <v>3.28327878536847</v>
      </c>
      <c r="I15" s="185">
        <v>3.8261758934209702</v>
      </c>
      <c r="J15" s="185">
        <v>3.9918500587352601</v>
      </c>
      <c r="K15" s="185">
        <v>4.2476641701353302</v>
      </c>
      <c r="L15" s="185">
        <v>1.36604287334234</v>
      </c>
      <c r="M15" s="185">
        <v>0.976994791914226</v>
      </c>
      <c r="N15" s="186">
        <v>0.94385690325997695</v>
      </c>
      <c r="O15" s="392">
        <v>4.0800000000000003E-2</v>
      </c>
      <c r="P15" s="185">
        <v>4.2799999999999998E-2</v>
      </c>
      <c r="Q15" s="185">
        <v>3.5299999999999998E-2</v>
      </c>
      <c r="R15" s="185">
        <v>6.5799999999999997E-2</v>
      </c>
      <c r="S15" s="185">
        <v>6.4399999999999999E-2</v>
      </c>
      <c r="T15" s="185">
        <v>6.59E-2</v>
      </c>
      <c r="U15" s="185">
        <v>9.9599999999999994E-2</v>
      </c>
      <c r="V15" s="185">
        <v>8.8499999999999995E-2</v>
      </c>
      <c r="W15" s="185">
        <v>8.77E-2</v>
      </c>
      <c r="X15" s="185">
        <v>0.21160000000000001</v>
      </c>
      <c r="Y15" s="185">
        <v>0.26440000000000002</v>
      </c>
      <c r="Z15" s="186">
        <v>0.26040000000000002</v>
      </c>
    </row>
    <row r="16" spans="1:26" x14ac:dyDescent="0.25">
      <c r="A16" s="23" t="s">
        <v>55</v>
      </c>
      <c r="B16" s="111" t="s">
        <v>48</v>
      </c>
      <c r="C16" s="394">
        <v>1.0658624030691599</v>
      </c>
      <c r="D16" s="179">
        <v>0.97083511400077604</v>
      </c>
      <c r="E16" s="179">
        <v>0.96330248293006004</v>
      </c>
      <c r="F16" s="179">
        <v>2.9826087240199302</v>
      </c>
      <c r="G16" s="179">
        <v>3.1871022043303698</v>
      </c>
      <c r="H16" s="179">
        <v>3.3187682892217198</v>
      </c>
      <c r="I16" s="179">
        <v>3.5369079348716101</v>
      </c>
      <c r="J16" s="179">
        <v>3.8887558598910998</v>
      </c>
      <c r="K16" s="179">
        <v>4.0335852909800902</v>
      </c>
      <c r="L16" s="179">
        <v>2.2252840640322602</v>
      </c>
      <c r="M16" s="179">
        <v>1.1763333800928499</v>
      </c>
      <c r="N16" s="180">
        <v>0.98199215092665404</v>
      </c>
      <c r="O16" s="389">
        <v>0.14360000000000001</v>
      </c>
      <c r="P16" s="179">
        <v>8.0799999999999997E-2</v>
      </c>
      <c r="Q16" s="179">
        <v>7.85E-2</v>
      </c>
      <c r="R16" s="179">
        <v>9.7600000000000006E-2</v>
      </c>
      <c r="S16" s="179">
        <v>6.0400000000000002E-2</v>
      </c>
      <c r="T16" s="179">
        <v>4.8800000000000003E-2</v>
      </c>
      <c r="U16" s="179">
        <v>0.14050000000000001</v>
      </c>
      <c r="V16" s="179">
        <v>0.13900000000000001</v>
      </c>
      <c r="W16" s="179">
        <v>0.13489999999999999</v>
      </c>
      <c r="X16" s="179">
        <v>0.29549999999999998</v>
      </c>
      <c r="Y16" s="179">
        <v>0.33079999999999998</v>
      </c>
      <c r="Z16" s="180">
        <v>0.32300000000000001</v>
      </c>
    </row>
    <row r="17" spans="1:26" x14ac:dyDescent="0.25">
      <c r="A17" s="23" t="s">
        <v>55</v>
      </c>
      <c r="B17" s="111" t="s">
        <v>49</v>
      </c>
      <c r="C17" s="394">
        <v>1.05813062790006</v>
      </c>
      <c r="D17" s="179">
        <v>0.97033952011991498</v>
      </c>
      <c r="E17" s="179">
        <v>0.97152985198002895</v>
      </c>
      <c r="F17" s="179">
        <v>2.0348103184137698</v>
      </c>
      <c r="G17" s="179">
        <v>2.2579355457340902</v>
      </c>
      <c r="H17" s="179">
        <v>2.34809905104099</v>
      </c>
      <c r="I17" s="179">
        <v>2.7045993100483798</v>
      </c>
      <c r="J17" s="179">
        <v>2.6328156859287302</v>
      </c>
      <c r="K17" s="179">
        <v>2.5086533268673299</v>
      </c>
      <c r="L17" s="179">
        <v>0.90684275495696098</v>
      </c>
      <c r="M17" s="179">
        <v>0.72259756863696001</v>
      </c>
      <c r="N17" s="180">
        <v>0.72485423945509297</v>
      </c>
      <c r="O17" s="389">
        <v>6.8199999999999997E-2</v>
      </c>
      <c r="P17" s="179">
        <v>7.9299999999999995E-2</v>
      </c>
      <c r="Q17" s="179">
        <v>8.4000000000000005E-2</v>
      </c>
      <c r="R17" s="179">
        <v>7.4399999999999994E-2</v>
      </c>
      <c r="S17" s="179">
        <v>6.7500000000000004E-2</v>
      </c>
      <c r="T17" s="179">
        <v>6.8099999999999994E-2</v>
      </c>
      <c r="U17" s="179">
        <v>4.24E-2</v>
      </c>
      <c r="V17" s="179">
        <v>3.6400000000000002E-2</v>
      </c>
      <c r="W17" s="179">
        <v>4.9500000000000002E-2</v>
      </c>
      <c r="X17" s="179">
        <v>8.9499999999999996E-2</v>
      </c>
      <c r="Y17" s="179">
        <v>6.59E-2</v>
      </c>
      <c r="Z17" s="180">
        <v>7.7200000000000005E-2</v>
      </c>
    </row>
    <row r="18" spans="1:26" x14ac:dyDescent="0.25">
      <c r="A18" s="23" t="s">
        <v>55</v>
      </c>
      <c r="B18" s="111" t="s">
        <v>50</v>
      </c>
      <c r="C18" s="394">
        <v>1.0451329090228401</v>
      </c>
      <c r="D18" s="179">
        <v>0.98274803444402803</v>
      </c>
      <c r="E18" s="179">
        <v>0.97211905653313402</v>
      </c>
      <c r="F18" s="179">
        <v>2.8051441407712501</v>
      </c>
      <c r="G18" s="179">
        <v>3.0792137776113799</v>
      </c>
      <c r="H18" s="179">
        <v>3.1945788094346699</v>
      </c>
      <c r="I18" s="179">
        <v>4.0594758517409204</v>
      </c>
      <c r="J18" s="179">
        <v>4.10426057656308</v>
      </c>
      <c r="K18" s="179">
        <v>4.2036241108199199</v>
      </c>
      <c r="L18" s="179">
        <v>1.4050093597903399</v>
      </c>
      <c r="M18" s="179">
        <v>0.84310370647697497</v>
      </c>
      <c r="N18" s="180">
        <v>0.75777236989891406</v>
      </c>
      <c r="O18" s="389">
        <v>4.9599999999999998E-2</v>
      </c>
      <c r="P18" s="179">
        <v>4.6300000000000001E-2</v>
      </c>
      <c r="Q18" s="179">
        <v>4.6100000000000002E-2</v>
      </c>
      <c r="R18" s="179">
        <v>8.1799999999999998E-2</v>
      </c>
      <c r="S18" s="179">
        <v>5.9900000000000002E-2</v>
      </c>
      <c r="T18" s="179">
        <v>5.5800000000000002E-2</v>
      </c>
      <c r="U18" s="179">
        <v>6.6799999999999998E-2</v>
      </c>
      <c r="V18" s="179">
        <v>5.0599999999999999E-2</v>
      </c>
      <c r="W18" s="179">
        <v>5.2299999999999999E-2</v>
      </c>
      <c r="X18" s="179">
        <v>0.11650000000000001</v>
      </c>
      <c r="Y18" s="179">
        <v>0.10290000000000001</v>
      </c>
      <c r="Z18" s="180">
        <v>0.105</v>
      </c>
    </row>
    <row r="19" spans="1:26" x14ac:dyDescent="0.25">
      <c r="A19" s="23" t="s">
        <v>55</v>
      </c>
      <c r="B19" s="111" t="s">
        <v>51</v>
      </c>
      <c r="C19" s="394">
        <v>1.04439061358781</v>
      </c>
      <c r="D19" s="179">
        <v>0.98378739762660905</v>
      </c>
      <c r="E19" s="179">
        <v>0.97182198878557702</v>
      </c>
      <c r="F19" s="179">
        <v>2.68205806863739</v>
      </c>
      <c r="G19" s="179">
        <v>3.04071810769784</v>
      </c>
      <c r="H19" s="179">
        <v>3.2845665458525199</v>
      </c>
      <c r="I19" s="179">
        <v>3.65425097135949</v>
      </c>
      <c r="J19" s="179">
        <v>4.1565852106081396</v>
      </c>
      <c r="K19" s="179">
        <v>4.4008114314759403</v>
      </c>
      <c r="L19" s="179">
        <v>1.4290489720875801</v>
      </c>
      <c r="M19" s="179">
        <v>0.75633472922137801</v>
      </c>
      <c r="N19" s="180">
        <v>0.70612397225930101</v>
      </c>
      <c r="O19" s="389">
        <v>9.6699999999999994E-2</v>
      </c>
      <c r="P19" s="179">
        <v>8.8200000000000001E-2</v>
      </c>
      <c r="Q19" s="179">
        <v>9.6199999999999994E-2</v>
      </c>
      <c r="R19" s="179">
        <v>0.14940000000000001</v>
      </c>
      <c r="S19" s="179">
        <v>0.15939999999999999</v>
      </c>
      <c r="T19" s="179">
        <v>0.15590000000000001</v>
      </c>
      <c r="U19" s="179">
        <v>6.54E-2</v>
      </c>
      <c r="V19" s="179">
        <v>7.0000000000000007E-2</v>
      </c>
      <c r="W19" s="179">
        <v>6.7900000000000002E-2</v>
      </c>
      <c r="X19" s="179">
        <v>0.29599999999999999</v>
      </c>
      <c r="Y19" s="179">
        <v>0.2621</v>
      </c>
      <c r="Z19" s="180">
        <v>0.24129999999999999</v>
      </c>
    </row>
    <row r="20" spans="1:26" x14ac:dyDescent="0.25">
      <c r="A20" s="23" t="s">
        <v>55</v>
      </c>
      <c r="B20" s="111" t="s">
        <v>52</v>
      </c>
      <c r="C20" s="394">
        <v>1.0274190487193</v>
      </c>
      <c r="D20" s="179">
        <v>0.99098478346976504</v>
      </c>
      <c r="E20" s="179">
        <v>0.98159616781093195</v>
      </c>
      <c r="F20" s="179">
        <v>1.6434254934644801</v>
      </c>
      <c r="G20" s="179">
        <v>1.7340624587404301</v>
      </c>
      <c r="H20" s="179">
        <v>1.75430646785054</v>
      </c>
      <c r="I20" s="179">
        <v>2.86040855228413</v>
      </c>
      <c r="J20" s="179">
        <v>3.0175765777660399</v>
      </c>
      <c r="K20" s="179">
        <v>3.1059391091233199</v>
      </c>
      <c r="L20" s="179">
        <v>1.1218745874042799</v>
      </c>
      <c r="M20" s="179">
        <v>0.66057916061526301</v>
      </c>
      <c r="N20" s="180">
        <v>0.54458612523105399</v>
      </c>
      <c r="O20" s="389">
        <v>6.4100000000000004E-2</v>
      </c>
      <c r="P20" s="179">
        <v>4.4900000000000002E-2</v>
      </c>
      <c r="Q20" s="179">
        <v>4.87E-2</v>
      </c>
      <c r="R20" s="179">
        <v>3.2000000000000001E-2</v>
      </c>
      <c r="S20" s="179">
        <v>2.01E-2</v>
      </c>
      <c r="T20" s="179">
        <v>2.1100000000000001E-2</v>
      </c>
      <c r="U20" s="179">
        <v>0.1547</v>
      </c>
      <c r="V20" s="179">
        <v>0.155</v>
      </c>
      <c r="W20" s="179">
        <v>0.15040000000000001</v>
      </c>
      <c r="X20" s="179">
        <v>2.1700000000000001E-2</v>
      </c>
      <c r="Y20" s="179">
        <v>4.4699999999999997E-2</v>
      </c>
      <c r="Z20" s="180">
        <v>5.04E-2</v>
      </c>
    </row>
    <row r="21" spans="1:26" x14ac:dyDescent="0.25">
      <c r="A21" s="23" t="s">
        <v>55</v>
      </c>
      <c r="B21" s="111" t="s">
        <v>53</v>
      </c>
      <c r="C21" s="394">
        <v>1.0694922640648199</v>
      </c>
      <c r="D21" s="179">
        <v>0.96603458709665402</v>
      </c>
      <c r="E21" s="179">
        <v>0.96447314883852497</v>
      </c>
      <c r="F21" s="179">
        <v>2.0010760705456101</v>
      </c>
      <c r="G21" s="179">
        <v>2.3356204135332899</v>
      </c>
      <c r="H21" s="179">
        <v>2.5920122932281902</v>
      </c>
      <c r="I21" s="179">
        <v>2.8217729759650001</v>
      </c>
      <c r="J21" s="179">
        <v>3.5889534439420898</v>
      </c>
      <c r="K21" s="179">
        <v>4.1732783387618797</v>
      </c>
      <c r="L21" s="179">
        <v>1.12228374803013</v>
      </c>
      <c r="M21" s="179">
        <v>0.84508508392730597</v>
      </c>
      <c r="N21" s="180">
        <v>0.859057477864134</v>
      </c>
      <c r="O21" s="389">
        <v>5.8900000000000001E-2</v>
      </c>
      <c r="P21" s="179">
        <v>2.06E-2</v>
      </c>
      <c r="Q21" s="179">
        <v>3.7499999999999999E-2</v>
      </c>
      <c r="R21" s="179">
        <v>0.1084</v>
      </c>
      <c r="S21" s="179">
        <v>0.1109</v>
      </c>
      <c r="T21" s="179">
        <v>0.11219999999999999</v>
      </c>
      <c r="U21" s="179">
        <v>5.3400000000000003E-2</v>
      </c>
      <c r="V21" s="179">
        <v>3.8699999999999998E-2</v>
      </c>
      <c r="W21" s="179">
        <v>3.6400000000000002E-2</v>
      </c>
      <c r="X21" s="179">
        <v>0.35199999999999998</v>
      </c>
      <c r="Y21" s="179">
        <v>0.29459999999999997</v>
      </c>
      <c r="Z21" s="180">
        <v>0.2903</v>
      </c>
    </row>
    <row r="22" spans="1:26" ht="15.75" thickBot="1" x14ac:dyDescent="0.3">
      <c r="A22" s="24" t="s">
        <v>55</v>
      </c>
      <c r="B22" s="112" t="s">
        <v>54</v>
      </c>
      <c r="C22" s="396">
        <v>1.0468621246874299</v>
      </c>
      <c r="D22" s="183">
        <v>0.98567596394288204</v>
      </c>
      <c r="E22" s="183">
        <v>0.96746191136969295</v>
      </c>
      <c r="F22" s="183">
        <v>2.3002233058541099</v>
      </c>
      <c r="G22" s="183">
        <v>2.34117103587519</v>
      </c>
      <c r="H22" s="183">
        <v>2.3447239532983999</v>
      </c>
      <c r="I22" s="183">
        <v>2.9143090538752099</v>
      </c>
      <c r="J22" s="183">
        <v>2.88607834254262</v>
      </c>
      <c r="K22" s="183">
        <v>2.9153239183399702</v>
      </c>
      <c r="L22" s="183">
        <v>1.23445331088384</v>
      </c>
      <c r="M22" s="183">
        <v>0.794396307248879</v>
      </c>
      <c r="N22" s="184">
        <v>0.73841467112327097</v>
      </c>
      <c r="O22" s="391">
        <v>3.3300000000000003E-2</v>
      </c>
      <c r="P22" s="183">
        <v>3.5400000000000001E-2</v>
      </c>
      <c r="Q22" s="183">
        <v>3.7900000000000003E-2</v>
      </c>
      <c r="R22" s="183">
        <v>3.5499999999999997E-2</v>
      </c>
      <c r="S22" s="183">
        <v>2.4899999999999999E-2</v>
      </c>
      <c r="T22" s="183">
        <v>2.1999999999999999E-2</v>
      </c>
      <c r="U22" s="183">
        <v>2.9100000000000001E-2</v>
      </c>
      <c r="V22" s="183">
        <v>4.0300000000000002E-2</v>
      </c>
      <c r="W22" s="183">
        <v>6.5799999999999997E-2</v>
      </c>
      <c r="X22" s="183">
        <v>5.5500000000000001E-2</v>
      </c>
      <c r="Y22" s="183">
        <v>5.5599999999999997E-2</v>
      </c>
      <c r="Z22" s="184">
        <v>5.0900000000000001E-2</v>
      </c>
    </row>
  </sheetData>
  <mergeCells count="2">
    <mergeCell ref="C4:N4"/>
    <mergeCell ref="O4:Z4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FBC57-4585-4317-8E74-AF6DD89DF821}">
  <dimension ref="A1:Z38"/>
  <sheetViews>
    <sheetView zoomScale="80" zoomScaleNormal="80" workbookViewId="0"/>
  </sheetViews>
  <sheetFormatPr defaultRowHeight="15" x14ac:dyDescent="0.25"/>
  <cols>
    <col min="3" max="26" width="16.42578125" customWidth="1"/>
  </cols>
  <sheetData>
    <row r="1" spans="1:26" x14ac:dyDescent="0.25">
      <c r="A1" s="95" t="s">
        <v>261</v>
      </c>
    </row>
    <row r="2" spans="1:26" ht="15.75" thickBot="1" x14ac:dyDescent="0.3"/>
    <row r="3" spans="1:26" s="9" customFormat="1" ht="15.75" thickBot="1" x14ac:dyDescent="0.3">
      <c r="A3" s="133" t="s">
        <v>185</v>
      </c>
      <c r="B3" s="221"/>
      <c r="C3" s="376" t="s">
        <v>170</v>
      </c>
      <c r="D3" s="320"/>
      <c r="E3" s="320"/>
      <c r="F3" s="320"/>
      <c r="G3" s="320"/>
      <c r="H3" s="320"/>
      <c r="I3" s="320"/>
      <c r="J3" s="320"/>
      <c r="K3" s="320"/>
      <c r="L3" s="320"/>
      <c r="M3" s="320"/>
      <c r="N3" s="321"/>
      <c r="O3" s="376" t="s">
        <v>171</v>
      </c>
      <c r="P3" s="320"/>
      <c r="Q3" s="320"/>
      <c r="R3" s="320"/>
      <c r="S3" s="320"/>
      <c r="T3" s="320"/>
      <c r="U3" s="320"/>
      <c r="V3" s="320"/>
      <c r="W3" s="320"/>
      <c r="X3" s="320"/>
      <c r="Y3" s="320"/>
      <c r="Z3" s="321"/>
    </row>
    <row r="4" spans="1:26" s="9" customFormat="1" ht="15.75" thickBot="1" x14ac:dyDescent="0.3">
      <c r="A4" s="213"/>
      <c r="B4" s="222"/>
      <c r="C4" s="375" t="s">
        <v>154</v>
      </c>
      <c r="D4" s="375"/>
      <c r="E4" s="376"/>
      <c r="F4" s="374" t="s">
        <v>155</v>
      </c>
      <c r="G4" s="375"/>
      <c r="H4" s="376"/>
      <c r="I4" s="374" t="s">
        <v>156</v>
      </c>
      <c r="J4" s="375"/>
      <c r="K4" s="376"/>
      <c r="L4" s="374" t="s">
        <v>157</v>
      </c>
      <c r="M4" s="375"/>
      <c r="N4" s="377"/>
      <c r="O4" s="375" t="s">
        <v>154</v>
      </c>
      <c r="P4" s="375"/>
      <c r="Q4" s="376"/>
      <c r="R4" s="374" t="s">
        <v>155</v>
      </c>
      <c r="S4" s="375"/>
      <c r="T4" s="376"/>
      <c r="U4" s="374" t="s">
        <v>156</v>
      </c>
      <c r="V4" s="375"/>
      <c r="W4" s="376"/>
      <c r="X4" s="374" t="s">
        <v>157</v>
      </c>
      <c r="Y4" s="375"/>
      <c r="Z4" s="377"/>
    </row>
    <row r="5" spans="1:26" s="9" customFormat="1" ht="30.75" thickBot="1" x14ac:dyDescent="0.3">
      <c r="A5" s="214"/>
      <c r="B5" s="230" t="s">
        <v>86</v>
      </c>
      <c r="C5" s="232" t="s">
        <v>20</v>
      </c>
      <c r="D5" s="33" t="s">
        <v>18</v>
      </c>
      <c r="E5" s="33" t="s">
        <v>21</v>
      </c>
      <c r="F5" s="33" t="s">
        <v>22</v>
      </c>
      <c r="G5" s="33" t="s">
        <v>23</v>
      </c>
      <c r="H5" s="33" t="s">
        <v>24</v>
      </c>
      <c r="I5" s="33" t="s">
        <v>25</v>
      </c>
      <c r="J5" s="33" t="s">
        <v>26</v>
      </c>
      <c r="K5" s="33" t="s">
        <v>27</v>
      </c>
      <c r="L5" s="33" t="s">
        <v>28</v>
      </c>
      <c r="M5" s="33" t="s">
        <v>19</v>
      </c>
      <c r="N5" s="34" t="s">
        <v>29</v>
      </c>
      <c r="O5" s="32" t="s">
        <v>20</v>
      </c>
      <c r="P5" s="33" t="s">
        <v>18</v>
      </c>
      <c r="Q5" s="33" t="s">
        <v>21</v>
      </c>
      <c r="R5" s="33" t="s">
        <v>22</v>
      </c>
      <c r="S5" s="33" t="s">
        <v>23</v>
      </c>
      <c r="T5" s="33" t="s">
        <v>24</v>
      </c>
      <c r="U5" s="33" t="s">
        <v>25</v>
      </c>
      <c r="V5" s="33" t="s">
        <v>26</v>
      </c>
      <c r="W5" s="33" t="s">
        <v>27</v>
      </c>
      <c r="X5" s="33" t="s">
        <v>28</v>
      </c>
      <c r="Y5" s="33" t="s">
        <v>19</v>
      </c>
      <c r="Z5" s="34" t="s">
        <v>29</v>
      </c>
    </row>
    <row r="6" spans="1:26" x14ac:dyDescent="0.25">
      <c r="A6" s="215"/>
      <c r="B6" s="223" t="s">
        <v>123</v>
      </c>
      <c r="C6" s="231">
        <v>170.68884215796788</v>
      </c>
      <c r="D6" s="228">
        <v>165.01716498968375</v>
      </c>
      <c r="E6" s="228">
        <v>163.58368213683548</v>
      </c>
      <c r="F6" s="228">
        <v>43.225598971791001</v>
      </c>
      <c r="G6" s="228">
        <v>42.615913744983075</v>
      </c>
      <c r="H6" s="228">
        <v>40.587705202741404</v>
      </c>
      <c r="I6" s="228">
        <v>34.516908633557158</v>
      </c>
      <c r="J6" s="228">
        <v>35.136657480134652</v>
      </c>
      <c r="K6" s="228">
        <v>32.361832447256276</v>
      </c>
      <c r="L6" s="228">
        <v>24.300880802329051</v>
      </c>
      <c r="M6" s="228">
        <v>26.638305289902814</v>
      </c>
      <c r="N6" s="229">
        <v>24.981878168402488</v>
      </c>
      <c r="O6" s="227">
        <v>20.904620874761626</v>
      </c>
      <c r="P6" s="228">
        <v>19.740643266133173</v>
      </c>
      <c r="Q6" s="228">
        <v>19.932582206620708</v>
      </c>
      <c r="R6" s="228">
        <v>5.7392885955297883</v>
      </c>
      <c r="S6" s="228">
        <v>6.5496333782541463</v>
      </c>
      <c r="T6" s="228">
        <v>5.473370618284549</v>
      </c>
      <c r="U6" s="228">
        <v>8.5762091177114197</v>
      </c>
      <c r="V6" s="228">
        <v>7.1621783686179636</v>
      </c>
      <c r="W6" s="228">
        <v>4.9422337793584949</v>
      </c>
      <c r="X6" s="228">
        <v>6.1302315204289384</v>
      </c>
      <c r="Y6" s="228">
        <v>5.7752904413564439</v>
      </c>
      <c r="Z6" s="229">
        <v>4.7274051354865163</v>
      </c>
    </row>
    <row r="7" spans="1:26" x14ac:dyDescent="0.25">
      <c r="A7" s="215"/>
      <c r="B7" s="223" t="s">
        <v>124</v>
      </c>
      <c r="C7" s="216">
        <v>76.900000000000006</v>
      </c>
      <c r="D7" s="176">
        <v>69.400000000000006</v>
      </c>
      <c r="E7" s="176">
        <v>66.7</v>
      </c>
      <c r="F7" s="176">
        <v>19.899999999999999</v>
      </c>
      <c r="G7" s="176">
        <v>18.2</v>
      </c>
      <c r="H7" s="176">
        <v>17</v>
      </c>
      <c r="I7" s="176">
        <v>18.7</v>
      </c>
      <c r="J7" s="176">
        <v>14.9</v>
      </c>
      <c r="K7" s="176">
        <v>12.6</v>
      </c>
      <c r="L7" s="176">
        <v>10.7</v>
      </c>
      <c r="M7" s="176">
        <v>10.7</v>
      </c>
      <c r="N7" s="217">
        <v>10.1</v>
      </c>
      <c r="O7" s="225">
        <v>7.7</v>
      </c>
      <c r="P7" s="176">
        <v>7.5</v>
      </c>
      <c r="Q7" s="176">
        <v>7.9</v>
      </c>
      <c r="R7" s="176">
        <v>8.1</v>
      </c>
      <c r="S7" s="176">
        <v>7.9</v>
      </c>
      <c r="T7" s="176">
        <v>7.8</v>
      </c>
      <c r="U7" s="176">
        <v>1.3</v>
      </c>
      <c r="V7" s="176">
        <v>6.6</v>
      </c>
      <c r="W7" s="176">
        <v>8.6</v>
      </c>
      <c r="X7" s="176">
        <v>6.9</v>
      </c>
      <c r="Y7" s="176">
        <v>6.4</v>
      </c>
      <c r="Z7" s="217">
        <v>6</v>
      </c>
    </row>
    <row r="8" spans="1:26" ht="15.75" thickBot="1" x14ac:dyDescent="0.3">
      <c r="A8" s="215"/>
      <c r="B8" s="224" t="s">
        <v>125</v>
      </c>
      <c r="C8" s="220">
        <v>36.700000000000003</v>
      </c>
      <c r="D8" s="218">
        <v>33.700000000000003</v>
      </c>
      <c r="E8" s="218">
        <v>32.200000000000003</v>
      </c>
      <c r="F8" s="218">
        <v>11.1</v>
      </c>
      <c r="G8" s="218">
        <v>10.199999999999999</v>
      </c>
      <c r="H8" s="218">
        <v>9.8000000000000007</v>
      </c>
      <c r="I8" s="218">
        <v>8.6999999999999993</v>
      </c>
      <c r="J8" s="218">
        <v>8.3000000000000007</v>
      </c>
      <c r="K8" s="218">
        <v>8.1999999999999993</v>
      </c>
      <c r="L8" s="218">
        <v>7.4</v>
      </c>
      <c r="M8" s="218">
        <v>7.9</v>
      </c>
      <c r="N8" s="219">
        <v>8.1</v>
      </c>
      <c r="O8" s="226">
        <v>3.1</v>
      </c>
      <c r="P8" s="218">
        <v>2.6</v>
      </c>
      <c r="Q8" s="218">
        <v>2.6</v>
      </c>
      <c r="R8" s="218">
        <v>2</v>
      </c>
      <c r="S8" s="218">
        <v>2.2999999999999998</v>
      </c>
      <c r="T8" s="218">
        <v>2.2000000000000002</v>
      </c>
      <c r="U8" s="218">
        <v>2.4</v>
      </c>
      <c r="V8" s="218">
        <v>2.4</v>
      </c>
      <c r="W8" s="218">
        <v>2.6</v>
      </c>
      <c r="X8" s="218">
        <v>2.5</v>
      </c>
      <c r="Y8" s="218">
        <v>2.4</v>
      </c>
      <c r="Z8" s="219">
        <v>2.4</v>
      </c>
    </row>
    <row r="9" spans="1:26" x14ac:dyDescent="0.25">
      <c r="A9" s="215"/>
    </row>
    <row r="10" spans="1:26" ht="15.75" thickBot="1" x14ac:dyDescent="0.3">
      <c r="A10" s="215"/>
    </row>
    <row r="11" spans="1:26" s="9" customFormat="1" ht="15.75" thickBot="1" x14ac:dyDescent="0.3">
      <c r="A11" s="133" t="s">
        <v>186</v>
      </c>
      <c r="B11" s="221"/>
      <c r="C11" s="319" t="s">
        <v>172</v>
      </c>
      <c r="D11" s="320"/>
      <c r="E11" s="320"/>
      <c r="F11" s="320"/>
      <c r="G11" s="320"/>
      <c r="H11" s="320"/>
      <c r="I11" s="320"/>
      <c r="J11" s="320"/>
      <c r="K11" s="320"/>
      <c r="L11" s="320"/>
      <c r="M11" s="320"/>
      <c r="N11" s="374"/>
      <c r="O11" s="319" t="s">
        <v>173</v>
      </c>
      <c r="P11" s="320"/>
      <c r="Q11" s="320"/>
      <c r="R11" s="320"/>
      <c r="S11" s="320"/>
      <c r="T11" s="320"/>
      <c r="U11" s="320"/>
      <c r="V11" s="320"/>
      <c r="W11" s="320"/>
      <c r="X11" s="320"/>
      <c r="Y11" s="320"/>
      <c r="Z11" s="321"/>
    </row>
    <row r="12" spans="1:26" s="9" customFormat="1" ht="15.75" thickBot="1" x14ac:dyDescent="0.3">
      <c r="A12" s="213"/>
      <c r="B12" s="222"/>
      <c r="C12" s="378" t="s">
        <v>154</v>
      </c>
      <c r="D12" s="375"/>
      <c r="E12" s="376"/>
      <c r="F12" s="374" t="s">
        <v>155</v>
      </c>
      <c r="G12" s="375"/>
      <c r="H12" s="376"/>
      <c r="I12" s="374" t="s">
        <v>156</v>
      </c>
      <c r="J12" s="375"/>
      <c r="K12" s="376"/>
      <c r="L12" s="374" t="s">
        <v>157</v>
      </c>
      <c r="M12" s="375"/>
      <c r="N12" s="377"/>
      <c r="O12" s="378" t="s">
        <v>154</v>
      </c>
      <c r="P12" s="375"/>
      <c r="Q12" s="376"/>
      <c r="R12" s="374" t="s">
        <v>155</v>
      </c>
      <c r="S12" s="375"/>
      <c r="T12" s="376"/>
      <c r="U12" s="374" t="s">
        <v>156</v>
      </c>
      <c r="V12" s="375"/>
      <c r="W12" s="376"/>
      <c r="X12" s="374" t="s">
        <v>157</v>
      </c>
      <c r="Y12" s="375"/>
      <c r="Z12" s="377"/>
    </row>
    <row r="13" spans="1:26" s="9" customFormat="1" ht="30.75" thickBot="1" x14ac:dyDescent="0.3">
      <c r="A13" s="214"/>
      <c r="B13" s="230" t="s">
        <v>86</v>
      </c>
      <c r="C13" s="32" t="s">
        <v>20</v>
      </c>
      <c r="D13" s="33" t="s">
        <v>18</v>
      </c>
      <c r="E13" s="33" t="s">
        <v>21</v>
      </c>
      <c r="F13" s="33" t="s">
        <v>22</v>
      </c>
      <c r="G13" s="33" t="s">
        <v>23</v>
      </c>
      <c r="H13" s="33" t="s">
        <v>24</v>
      </c>
      <c r="I13" s="33" t="s">
        <v>25</v>
      </c>
      <c r="J13" s="33" t="s">
        <v>26</v>
      </c>
      <c r="K13" s="33" t="s">
        <v>27</v>
      </c>
      <c r="L13" s="33" t="s">
        <v>28</v>
      </c>
      <c r="M13" s="33" t="s">
        <v>19</v>
      </c>
      <c r="N13" s="34" t="s">
        <v>29</v>
      </c>
      <c r="O13" s="32" t="s">
        <v>20</v>
      </c>
      <c r="P13" s="33" t="s">
        <v>18</v>
      </c>
      <c r="Q13" s="33" t="s">
        <v>21</v>
      </c>
      <c r="R13" s="33" t="s">
        <v>22</v>
      </c>
      <c r="S13" s="33" t="s">
        <v>23</v>
      </c>
      <c r="T13" s="33" t="s">
        <v>24</v>
      </c>
      <c r="U13" s="33" t="s">
        <v>25</v>
      </c>
      <c r="V13" s="33" t="s">
        <v>26</v>
      </c>
      <c r="W13" s="33" t="s">
        <v>27</v>
      </c>
      <c r="X13" s="33" t="s">
        <v>28</v>
      </c>
      <c r="Y13" s="33" t="s">
        <v>19</v>
      </c>
      <c r="Z13" s="34" t="s">
        <v>29</v>
      </c>
    </row>
    <row r="14" spans="1:26" x14ac:dyDescent="0.25">
      <c r="A14" s="215"/>
      <c r="B14" s="223" t="s">
        <v>123</v>
      </c>
      <c r="C14" s="227">
        <v>52.166617640946541</v>
      </c>
      <c r="D14" s="228">
        <v>50.193302666370499</v>
      </c>
      <c r="E14" s="228">
        <v>49.10823441034055</v>
      </c>
      <c r="F14" s="228">
        <v>49.948923235421653</v>
      </c>
      <c r="G14" s="228">
        <v>71.79720284172015</v>
      </c>
      <c r="H14" s="228">
        <v>92.021672379375246</v>
      </c>
      <c r="I14" s="228">
        <v>92.38570454975553</v>
      </c>
      <c r="J14" s="228">
        <v>105.36906359353924</v>
      </c>
      <c r="K14" s="228">
        <v>109.42073257928097</v>
      </c>
      <c r="L14" s="228">
        <v>92.977392690899052</v>
      </c>
      <c r="M14" s="228">
        <v>96.728275347863928</v>
      </c>
      <c r="N14" s="229">
        <v>93.064847096056326</v>
      </c>
      <c r="O14" s="227">
        <v>9.3960068612828245</v>
      </c>
      <c r="P14" s="228">
        <v>8.4067394905105974</v>
      </c>
      <c r="Q14" s="228">
        <v>7.5756299137862486</v>
      </c>
      <c r="R14" s="228">
        <v>7.844518875519741</v>
      </c>
      <c r="S14" s="228">
        <v>13.101439498059575</v>
      </c>
      <c r="T14" s="228">
        <v>18.597701512206065</v>
      </c>
      <c r="U14" s="228">
        <v>19.749177090404235</v>
      </c>
      <c r="V14" s="228">
        <v>23.122050717669762</v>
      </c>
      <c r="W14" s="228">
        <v>24.789190762177927</v>
      </c>
      <c r="X14" s="228">
        <v>22.819778124365673</v>
      </c>
      <c r="Y14" s="228">
        <v>23.27338214677637</v>
      </c>
      <c r="Z14" s="229">
        <v>21.889116456907342</v>
      </c>
    </row>
    <row r="15" spans="1:26" x14ac:dyDescent="0.25">
      <c r="A15" s="215"/>
      <c r="B15" s="223" t="s">
        <v>124</v>
      </c>
      <c r="C15" s="225">
        <v>41.2</v>
      </c>
      <c r="D15" s="176">
        <v>36</v>
      </c>
      <c r="E15" s="176">
        <v>33.6</v>
      </c>
      <c r="F15" s="176">
        <v>30.7</v>
      </c>
      <c r="G15" s="176">
        <v>31.4</v>
      </c>
      <c r="H15" s="176">
        <v>31.4</v>
      </c>
      <c r="I15" s="176">
        <v>30.1</v>
      </c>
      <c r="J15" s="176">
        <v>31.3</v>
      </c>
      <c r="K15" s="176">
        <v>31.9</v>
      </c>
      <c r="L15" s="176">
        <v>31.7</v>
      </c>
      <c r="M15" s="176">
        <v>32.5</v>
      </c>
      <c r="N15" s="217">
        <v>32.799999999999997</v>
      </c>
      <c r="O15" s="225">
        <v>4</v>
      </c>
      <c r="P15" s="176">
        <v>1.7</v>
      </c>
      <c r="Q15" s="176">
        <v>1.1000000000000001</v>
      </c>
      <c r="R15" s="176">
        <v>1.7</v>
      </c>
      <c r="S15" s="176">
        <v>1.9</v>
      </c>
      <c r="T15" s="176">
        <v>0.8</v>
      </c>
      <c r="U15" s="176">
        <v>1.2</v>
      </c>
      <c r="V15" s="176">
        <v>0.5</v>
      </c>
      <c r="W15" s="176">
        <v>0.4</v>
      </c>
      <c r="X15" s="176">
        <v>1.6</v>
      </c>
      <c r="Y15" s="176">
        <v>1.9</v>
      </c>
      <c r="Z15" s="217">
        <v>1.8</v>
      </c>
    </row>
    <row r="16" spans="1:26" ht="15.75" thickBot="1" x14ac:dyDescent="0.3">
      <c r="A16" s="215"/>
      <c r="B16" s="224" t="s">
        <v>125</v>
      </c>
      <c r="C16" s="226">
        <v>7.2</v>
      </c>
      <c r="D16" s="218">
        <v>5.8</v>
      </c>
      <c r="E16" s="218">
        <v>5.9</v>
      </c>
      <c r="F16" s="218">
        <v>8.1</v>
      </c>
      <c r="G16" s="218">
        <v>7.4</v>
      </c>
      <c r="H16" s="218">
        <v>7</v>
      </c>
      <c r="I16" s="218">
        <v>6.9</v>
      </c>
      <c r="J16" s="218">
        <v>7.1</v>
      </c>
      <c r="K16" s="218">
        <v>7.4</v>
      </c>
      <c r="L16" s="218">
        <v>8</v>
      </c>
      <c r="M16" s="218">
        <v>8.3000000000000007</v>
      </c>
      <c r="N16" s="219">
        <v>8.5</v>
      </c>
      <c r="O16" s="226">
        <v>0.6</v>
      </c>
      <c r="P16" s="218">
        <v>0.4</v>
      </c>
      <c r="Q16" s="218">
        <v>0.2</v>
      </c>
      <c r="R16" s="218">
        <v>0.5</v>
      </c>
      <c r="S16" s="218">
        <v>0.4</v>
      </c>
      <c r="T16" s="218">
        <v>0.4</v>
      </c>
      <c r="U16" s="218">
        <v>0.4</v>
      </c>
      <c r="V16" s="218">
        <v>0.6</v>
      </c>
      <c r="W16" s="218">
        <v>0.6</v>
      </c>
      <c r="X16" s="218">
        <v>0.8</v>
      </c>
      <c r="Y16" s="218">
        <v>1</v>
      </c>
      <c r="Z16" s="219">
        <v>0.9</v>
      </c>
    </row>
    <row r="18" spans="1:12" ht="15.75" thickBot="1" x14ac:dyDescent="0.3">
      <c r="A18" s="95" t="s">
        <v>187</v>
      </c>
    </row>
    <row r="19" spans="1:12" ht="75.75" customHeight="1" thickBot="1" x14ac:dyDescent="0.3">
      <c r="A19" s="191"/>
      <c r="B19" s="192"/>
      <c r="C19" s="193" t="s">
        <v>174</v>
      </c>
      <c r="D19" s="193" t="s">
        <v>175</v>
      </c>
      <c r="E19" s="193" t="s">
        <v>176</v>
      </c>
      <c r="F19" s="193" t="s">
        <v>177</v>
      </c>
      <c r="G19" s="193" t="s">
        <v>178</v>
      </c>
      <c r="H19" s="187" t="s">
        <v>179</v>
      </c>
      <c r="I19" s="273" t="s">
        <v>182</v>
      </c>
      <c r="J19" s="274" t="s">
        <v>183</v>
      </c>
      <c r="K19" s="274" t="s">
        <v>184</v>
      </c>
      <c r="L19" s="275" t="s">
        <v>184</v>
      </c>
    </row>
    <row r="20" spans="1:12" x14ac:dyDescent="0.25">
      <c r="A20" s="370" t="s">
        <v>123</v>
      </c>
      <c r="B20" s="172" t="s">
        <v>104</v>
      </c>
      <c r="C20" s="197">
        <v>360.16</v>
      </c>
      <c r="D20" s="197">
        <v>809.18</v>
      </c>
      <c r="E20" s="197">
        <v>1169.3399999999999</v>
      </c>
      <c r="F20" s="197">
        <v>694.86</v>
      </c>
      <c r="G20" s="197">
        <v>38.35</v>
      </c>
      <c r="H20" s="201">
        <v>733.21</v>
      </c>
      <c r="I20" s="205">
        <v>0.30800280500111177</v>
      </c>
      <c r="J20" s="198">
        <v>0.69199719499888823</v>
      </c>
      <c r="K20" s="198">
        <v>0.59423264405562115</v>
      </c>
      <c r="L20" s="199">
        <v>3.2796278242427354E-2</v>
      </c>
    </row>
    <row r="21" spans="1:12" x14ac:dyDescent="0.25">
      <c r="A21" s="371"/>
      <c r="B21" s="167" t="s">
        <v>105</v>
      </c>
      <c r="C21" s="188">
        <v>412.53</v>
      </c>
      <c r="D21" s="188">
        <v>740.87</v>
      </c>
      <c r="E21" s="188">
        <v>1153.4000000000001</v>
      </c>
      <c r="F21" s="188">
        <v>764.07</v>
      </c>
      <c r="G21" s="188">
        <v>49.39</v>
      </c>
      <c r="H21" s="202">
        <v>813.46</v>
      </c>
      <c r="I21" s="206">
        <v>0.35766429686145307</v>
      </c>
      <c r="J21" s="189">
        <v>0.64233570313854682</v>
      </c>
      <c r="K21" s="189">
        <v>0.66245014739032426</v>
      </c>
      <c r="L21" s="190">
        <v>4.2821224206693251E-2</v>
      </c>
    </row>
    <row r="22" spans="1:12" x14ac:dyDescent="0.25">
      <c r="A22" s="371"/>
      <c r="B22" s="167" t="s">
        <v>106</v>
      </c>
      <c r="C22" s="188">
        <v>346.36</v>
      </c>
      <c r="D22" s="188">
        <v>686.5</v>
      </c>
      <c r="E22" s="188">
        <v>1032.8600000000001</v>
      </c>
      <c r="F22" s="188">
        <v>564.27</v>
      </c>
      <c r="G22" s="188">
        <v>63.15</v>
      </c>
      <c r="H22" s="202">
        <v>627.41999999999996</v>
      </c>
      <c r="I22" s="206">
        <v>0.33534070445171654</v>
      </c>
      <c r="J22" s="189">
        <v>0.66465929554828329</v>
      </c>
      <c r="K22" s="189">
        <v>0.54631799082160204</v>
      </c>
      <c r="L22" s="190">
        <v>6.1140909707027083E-2</v>
      </c>
    </row>
    <row r="23" spans="1:12" x14ac:dyDescent="0.25">
      <c r="A23" s="371"/>
      <c r="B23" s="167" t="s">
        <v>107</v>
      </c>
      <c r="C23" s="188">
        <v>401.82</v>
      </c>
      <c r="D23" s="188">
        <v>771.76</v>
      </c>
      <c r="E23" s="188">
        <v>1173.58</v>
      </c>
      <c r="F23" s="188">
        <v>677.98</v>
      </c>
      <c r="G23" s="188">
        <v>60</v>
      </c>
      <c r="H23" s="202">
        <v>737.98</v>
      </c>
      <c r="I23" s="206">
        <v>0.3423882479251521</v>
      </c>
      <c r="J23" s="189">
        <v>0.6576117520748479</v>
      </c>
      <c r="K23" s="189">
        <v>0.57770241483324536</v>
      </c>
      <c r="L23" s="190">
        <v>5.1125615637621642E-2</v>
      </c>
    </row>
    <row r="24" spans="1:12" x14ac:dyDescent="0.25">
      <c r="A24" s="371"/>
      <c r="B24" s="167" t="s">
        <v>108</v>
      </c>
      <c r="C24" s="188">
        <v>389.2</v>
      </c>
      <c r="D24" s="188">
        <v>756.55</v>
      </c>
      <c r="E24" s="188">
        <v>1145.75</v>
      </c>
      <c r="F24" s="188">
        <v>676.9</v>
      </c>
      <c r="G24" s="188">
        <v>61.82</v>
      </c>
      <c r="H24" s="202">
        <v>738.72</v>
      </c>
      <c r="I24" s="206">
        <v>0.33969015928431157</v>
      </c>
      <c r="J24" s="189">
        <v>0.66030984071568832</v>
      </c>
      <c r="K24" s="189">
        <v>0.5907920576041894</v>
      </c>
      <c r="L24" s="190">
        <v>5.395592406720489E-2</v>
      </c>
    </row>
    <row r="25" spans="1:12" x14ac:dyDescent="0.25">
      <c r="A25" s="371"/>
      <c r="B25" s="167" t="s">
        <v>109</v>
      </c>
      <c r="C25" s="188">
        <v>354.77</v>
      </c>
      <c r="D25" s="188">
        <v>703.29</v>
      </c>
      <c r="E25" s="188">
        <v>1058.06</v>
      </c>
      <c r="F25" s="188">
        <v>603.21</v>
      </c>
      <c r="G25" s="188">
        <v>55.25</v>
      </c>
      <c r="H25" s="202">
        <v>658.46</v>
      </c>
      <c r="I25" s="206">
        <v>0.33530234580269552</v>
      </c>
      <c r="J25" s="189">
        <v>0.66469765419730453</v>
      </c>
      <c r="K25" s="189">
        <v>0.57010944558909704</v>
      </c>
      <c r="L25" s="190">
        <v>5.2218210687484647E-2</v>
      </c>
    </row>
    <row r="26" spans="1:12" x14ac:dyDescent="0.25">
      <c r="A26" s="371"/>
      <c r="B26" s="167" t="s">
        <v>180</v>
      </c>
      <c r="C26" s="188">
        <v>407.67</v>
      </c>
      <c r="D26" s="188">
        <v>779.81</v>
      </c>
      <c r="E26" s="188">
        <v>1187.48</v>
      </c>
      <c r="F26" s="188">
        <v>735.07</v>
      </c>
      <c r="G26" s="188">
        <v>61.44</v>
      </c>
      <c r="H26" s="202">
        <v>796.51</v>
      </c>
      <c r="I26" s="206">
        <v>0.34330683464142553</v>
      </c>
      <c r="J26" s="189">
        <v>0.65669316535857436</v>
      </c>
      <c r="K26" s="189">
        <v>0.61901674133459095</v>
      </c>
      <c r="L26" s="190">
        <v>5.1739818775895167E-2</v>
      </c>
    </row>
    <row r="27" spans="1:12" x14ac:dyDescent="0.25">
      <c r="A27" s="371"/>
      <c r="B27" s="167" t="s">
        <v>181</v>
      </c>
      <c r="C27" s="188">
        <v>230.73</v>
      </c>
      <c r="D27" s="188">
        <v>525.82000000000005</v>
      </c>
      <c r="E27" s="188">
        <v>756.55000000000007</v>
      </c>
      <c r="F27" s="188">
        <v>395.39</v>
      </c>
      <c r="G27" s="188">
        <v>40.96</v>
      </c>
      <c r="H27" s="202">
        <v>436.34999999999997</v>
      </c>
      <c r="I27" s="206">
        <v>0.3049765382327671</v>
      </c>
      <c r="J27" s="189">
        <v>0.69502346176723284</v>
      </c>
      <c r="K27" s="189">
        <v>0.52262243077126425</v>
      </c>
      <c r="L27" s="190">
        <v>5.4140506245456341E-2</v>
      </c>
    </row>
    <row r="28" spans="1:12" s="96" customFormat="1" ht="15.75" thickBot="1" x14ac:dyDescent="0.3">
      <c r="A28" s="372"/>
      <c r="B28" s="208" t="s">
        <v>87</v>
      </c>
      <c r="C28" s="209">
        <v>362.90500000000003</v>
      </c>
      <c r="D28" s="209">
        <v>721.72250000000008</v>
      </c>
      <c r="E28" s="200">
        <v>1084.6274999999998</v>
      </c>
      <c r="F28" s="209">
        <v>638.96875000000011</v>
      </c>
      <c r="G28" s="209">
        <v>53.795000000000002</v>
      </c>
      <c r="H28" s="203">
        <v>692.76375000000007</v>
      </c>
      <c r="I28" s="210">
        <v>0.33458952497516437</v>
      </c>
      <c r="J28" s="211">
        <v>0.66541047502483586</v>
      </c>
      <c r="K28" s="211">
        <v>0.58911354358985013</v>
      </c>
      <c r="L28" s="212">
        <v>4.9597672933795252E-2</v>
      </c>
    </row>
    <row r="29" spans="1:12" x14ac:dyDescent="0.25">
      <c r="A29" s="370" t="s">
        <v>124</v>
      </c>
      <c r="B29" s="172" t="s">
        <v>104</v>
      </c>
      <c r="C29" s="197">
        <v>270.47628784179688</v>
      </c>
      <c r="D29" s="197">
        <v>305.3546142578125</v>
      </c>
      <c r="E29" s="197">
        <v>575.8309326171875</v>
      </c>
      <c r="F29" s="197">
        <v>263.58554077148438</v>
      </c>
      <c r="G29" s="197">
        <v>28.721462249755859</v>
      </c>
      <c r="H29" s="201">
        <v>292.3070068359375</v>
      </c>
      <c r="I29" s="205">
        <v>0.4697147591784715</v>
      </c>
      <c r="J29" s="198">
        <v>0.5302851878240662</v>
      </c>
      <c r="K29" s="198">
        <v>0.45774814418786369</v>
      </c>
      <c r="L29" s="199">
        <v>4.9878290002961498E-2</v>
      </c>
    </row>
    <row r="30" spans="1:12" x14ac:dyDescent="0.25">
      <c r="A30" s="371"/>
      <c r="B30" s="167" t="s">
        <v>105</v>
      </c>
      <c r="C30" s="188">
        <v>280.48873901367188</v>
      </c>
      <c r="D30" s="188">
        <v>278.65316772460938</v>
      </c>
      <c r="E30" s="188">
        <v>559.14190673828125</v>
      </c>
      <c r="F30" s="188">
        <v>287.35733032226563</v>
      </c>
      <c r="G30" s="188">
        <v>26.727437973022461</v>
      </c>
      <c r="H30" s="202">
        <v>314.08477783203125</v>
      </c>
      <c r="I30" s="206">
        <v>0.50164141809703566</v>
      </c>
      <c r="J30" s="189">
        <v>0.49835858190296434</v>
      </c>
      <c r="K30" s="189">
        <v>0.51392558286061285</v>
      </c>
      <c r="L30" s="190">
        <v>4.7800813444542678E-2</v>
      </c>
    </row>
    <row r="31" spans="1:12" x14ac:dyDescent="0.25">
      <c r="A31" s="371"/>
      <c r="B31" s="167" t="s">
        <v>106</v>
      </c>
      <c r="C31" s="188">
        <v>276.63943481445313</v>
      </c>
      <c r="D31" s="188">
        <v>300.121826171875</v>
      </c>
      <c r="E31" s="188">
        <v>576.76123046875</v>
      </c>
      <c r="F31" s="188">
        <v>284.37173461914063</v>
      </c>
      <c r="G31" s="188">
        <v>35.143016815185547</v>
      </c>
      <c r="H31" s="202">
        <v>319.51473999023438</v>
      </c>
      <c r="I31" s="206">
        <v>0.47964290975248197</v>
      </c>
      <c r="J31" s="189">
        <v>0.52035714315949699</v>
      </c>
      <c r="K31" s="189">
        <v>0.49304932370024901</v>
      </c>
      <c r="L31" s="190">
        <v>6.0931655871917456E-2</v>
      </c>
    </row>
    <row r="32" spans="1:12" x14ac:dyDescent="0.25">
      <c r="A32" s="371"/>
      <c r="B32" s="167" t="s">
        <v>107</v>
      </c>
      <c r="C32" s="188">
        <v>259.5450439453125</v>
      </c>
      <c r="D32" s="188">
        <v>306.40240478515625</v>
      </c>
      <c r="E32" s="188">
        <v>565.94744873046875</v>
      </c>
      <c r="F32" s="188">
        <v>281.35891723632813</v>
      </c>
      <c r="G32" s="188">
        <v>36.917491912841797</v>
      </c>
      <c r="H32" s="202">
        <v>318.27639770507813</v>
      </c>
      <c r="I32" s="206">
        <v>0.45860272809343516</v>
      </c>
      <c r="J32" s="189">
        <v>0.54139727190656484</v>
      </c>
      <c r="K32" s="189">
        <v>0.49714671895327284</v>
      </c>
      <c r="L32" s="190">
        <v>6.5231307245319295E-2</v>
      </c>
    </row>
    <row r="33" spans="1:12" s="96" customFormat="1" ht="15.75" thickBot="1" x14ac:dyDescent="0.3">
      <c r="A33" s="372"/>
      <c r="B33" s="208" t="s">
        <v>87</v>
      </c>
      <c r="C33" s="209">
        <v>271.78737640380859</v>
      </c>
      <c r="D33" s="209">
        <v>297.63300323486328</v>
      </c>
      <c r="E33" s="200">
        <v>569.42037963867188</v>
      </c>
      <c r="F33" s="209">
        <v>279.16838073730469</v>
      </c>
      <c r="G33" s="209">
        <v>31.877352237701416</v>
      </c>
      <c r="H33" s="203">
        <v>311.04573059082031</v>
      </c>
      <c r="I33" s="210">
        <v>0.47730531979953444</v>
      </c>
      <c r="J33" s="211">
        <v>0.5226946802004655</v>
      </c>
      <c r="K33" s="211">
        <v>0.49026763129632306</v>
      </c>
      <c r="L33" s="212">
        <v>5.5982106327015072E-2</v>
      </c>
    </row>
    <row r="34" spans="1:12" x14ac:dyDescent="0.25">
      <c r="A34" s="373" t="s">
        <v>125</v>
      </c>
      <c r="B34" s="173" t="s">
        <v>104</v>
      </c>
      <c r="C34" s="194">
        <v>38.912776947021484</v>
      </c>
      <c r="D34" s="194">
        <v>139.28378295898438</v>
      </c>
      <c r="E34" s="194">
        <v>178.19656372070313</v>
      </c>
      <c r="F34" s="194">
        <v>68.098060607910156</v>
      </c>
      <c r="G34" s="194">
        <v>11.274569511413574</v>
      </c>
      <c r="H34" s="204">
        <v>79.372627258300781</v>
      </c>
      <c r="I34" s="207">
        <v>0.21836996255444932</v>
      </c>
      <c r="J34" s="195">
        <v>0.78163001603830695</v>
      </c>
      <c r="K34" s="195">
        <v>0.38215136805131572</v>
      </c>
      <c r="L34" s="196">
        <v>6.3270409237996317E-2</v>
      </c>
    </row>
    <row r="35" spans="1:12" x14ac:dyDescent="0.25">
      <c r="A35" s="371"/>
      <c r="B35" s="167" t="s">
        <v>105</v>
      </c>
      <c r="C35" s="188">
        <v>36.022785186767578</v>
      </c>
      <c r="D35" s="188">
        <v>128.2835693359375</v>
      </c>
      <c r="E35" s="188">
        <v>164.30635070800781</v>
      </c>
      <c r="F35" s="188">
        <v>60.433547973632813</v>
      </c>
      <c r="G35" s="188">
        <v>14.958444595336914</v>
      </c>
      <c r="H35" s="202">
        <v>75.391990661621094</v>
      </c>
      <c r="I35" s="206">
        <v>0.21924158762910151</v>
      </c>
      <c r="J35" s="189">
        <v>0.7807584355878785</v>
      </c>
      <c r="K35" s="189">
        <v>0.36781017722821019</v>
      </c>
      <c r="L35" s="190">
        <v>9.1039966080920839E-2</v>
      </c>
    </row>
    <row r="36" spans="1:12" x14ac:dyDescent="0.25">
      <c r="A36" s="371"/>
      <c r="B36" s="167" t="s">
        <v>106</v>
      </c>
      <c r="C36" s="188">
        <v>37.663322448730469</v>
      </c>
      <c r="D36" s="188">
        <v>148.64208984375</v>
      </c>
      <c r="E36" s="188">
        <v>186.305419921875</v>
      </c>
      <c r="F36" s="188">
        <v>69.529106140136719</v>
      </c>
      <c r="G36" s="188">
        <v>15.615460395812988</v>
      </c>
      <c r="H36" s="202">
        <v>85.144569396972656</v>
      </c>
      <c r="I36" s="206">
        <v>0.20215902717443293</v>
      </c>
      <c r="J36" s="189">
        <v>0.79784093187456018</v>
      </c>
      <c r="K36" s="189">
        <v>0.37319958898293426</v>
      </c>
      <c r="L36" s="190">
        <v>8.3816457955765047E-2</v>
      </c>
    </row>
    <row r="37" spans="1:12" x14ac:dyDescent="0.25">
      <c r="A37" s="371"/>
      <c r="B37" s="167" t="s">
        <v>107</v>
      </c>
      <c r="C37" s="188">
        <v>40.986106872558594</v>
      </c>
      <c r="D37" s="188">
        <v>113.02743530273438</v>
      </c>
      <c r="E37" s="188">
        <v>154.0135498046875</v>
      </c>
      <c r="F37" s="188">
        <v>68.299697875976563</v>
      </c>
      <c r="G37" s="188">
        <v>7.2159214019775391</v>
      </c>
      <c r="H37" s="202">
        <v>75.515617370605469</v>
      </c>
      <c r="I37" s="206">
        <v>0.26612013634212822</v>
      </c>
      <c r="J37" s="189">
        <v>0.73387981412070735</v>
      </c>
      <c r="K37" s="189">
        <v>0.44346551301876308</v>
      </c>
      <c r="L37" s="190">
        <v>4.6852510127377886E-2</v>
      </c>
    </row>
    <row r="38" spans="1:12" s="96" customFormat="1" ht="15.75" thickBot="1" x14ac:dyDescent="0.3">
      <c r="A38" s="372"/>
      <c r="B38" s="208" t="s">
        <v>87</v>
      </c>
      <c r="C38" s="209">
        <v>38.396247863769531</v>
      </c>
      <c r="D38" s="209">
        <v>132.30921936035156</v>
      </c>
      <c r="E38" s="200">
        <v>170.70547103881836</v>
      </c>
      <c r="F38" s="209">
        <v>66.590103149414063</v>
      </c>
      <c r="G38" s="209">
        <v>12.266098976135254</v>
      </c>
      <c r="H38" s="203">
        <v>78.856201171875</v>
      </c>
      <c r="I38" s="210">
        <v>0.22492687334571859</v>
      </c>
      <c r="J38" s="211">
        <v>0.77507310430762055</v>
      </c>
      <c r="K38" s="211">
        <v>0.39008769164915341</v>
      </c>
      <c r="L38" s="212">
        <v>7.1855335985956462E-2</v>
      </c>
    </row>
  </sheetData>
  <mergeCells count="23">
    <mergeCell ref="C3:N3"/>
    <mergeCell ref="O3:Z3"/>
    <mergeCell ref="C11:N11"/>
    <mergeCell ref="O11:Z11"/>
    <mergeCell ref="C4:E4"/>
    <mergeCell ref="F4:H4"/>
    <mergeCell ref="I4:K4"/>
    <mergeCell ref="L4:N4"/>
    <mergeCell ref="O4:Q4"/>
    <mergeCell ref="R4:T4"/>
    <mergeCell ref="A20:A28"/>
    <mergeCell ref="A29:A33"/>
    <mergeCell ref="A34:A38"/>
    <mergeCell ref="U4:W4"/>
    <mergeCell ref="X4:Z4"/>
    <mergeCell ref="C12:E12"/>
    <mergeCell ref="F12:H12"/>
    <mergeCell ref="I12:K12"/>
    <mergeCell ref="L12:N12"/>
    <mergeCell ref="O12:Q12"/>
    <mergeCell ref="R12:T12"/>
    <mergeCell ref="U12:W12"/>
    <mergeCell ref="X12:Z12"/>
  </mergeCells>
  <phoneticPr fontId="8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DEDF2-BAF6-4B54-8404-A60F673B44DE}">
  <dimension ref="A1:Z34"/>
  <sheetViews>
    <sheetView zoomScale="80" zoomScaleNormal="80" workbookViewId="0"/>
  </sheetViews>
  <sheetFormatPr defaultRowHeight="15" x14ac:dyDescent="0.25"/>
  <cols>
    <col min="3" max="26" width="16.42578125" customWidth="1"/>
  </cols>
  <sheetData>
    <row r="1" spans="1:26" x14ac:dyDescent="0.25">
      <c r="A1" s="95" t="s">
        <v>262</v>
      </c>
    </row>
    <row r="2" spans="1:26" ht="15.75" thickBot="1" x14ac:dyDescent="0.3"/>
    <row r="3" spans="1:26" s="9" customFormat="1" ht="15.75" thickBot="1" x14ac:dyDescent="0.3">
      <c r="A3" s="133" t="s">
        <v>185</v>
      </c>
      <c r="B3" s="221"/>
      <c r="C3" s="376" t="s">
        <v>170</v>
      </c>
      <c r="D3" s="320"/>
      <c r="E3" s="320"/>
      <c r="F3" s="320"/>
      <c r="G3" s="320"/>
      <c r="H3" s="320"/>
      <c r="I3" s="320"/>
      <c r="J3" s="320"/>
      <c r="K3" s="320"/>
      <c r="L3" s="320"/>
      <c r="M3" s="320"/>
      <c r="N3" s="321"/>
      <c r="O3" s="376" t="s">
        <v>171</v>
      </c>
      <c r="P3" s="320"/>
      <c r="Q3" s="320"/>
      <c r="R3" s="320"/>
      <c r="S3" s="320"/>
      <c r="T3" s="320"/>
      <c r="U3" s="320"/>
      <c r="V3" s="320"/>
      <c r="W3" s="320"/>
      <c r="X3" s="320"/>
      <c r="Y3" s="320"/>
      <c r="Z3" s="321"/>
    </row>
    <row r="4" spans="1:26" s="9" customFormat="1" ht="15.75" thickBot="1" x14ac:dyDescent="0.3">
      <c r="A4" s="213"/>
      <c r="B4" s="222"/>
      <c r="C4" s="375" t="s">
        <v>154</v>
      </c>
      <c r="D4" s="375"/>
      <c r="E4" s="376"/>
      <c r="F4" s="374" t="s">
        <v>155</v>
      </c>
      <c r="G4" s="375"/>
      <c r="H4" s="376"/>
      <c r="I4" s="374" t="s">
        <v>156</v>
      </c>
      <c r="J4" s="375"/>
      <c r="K4" s="376"/>
      <c r="L4" s="374" t="s">
        <v>157</v>
      </c>
      <c r="M4" s="375"/>
      <c r="N4" s="377"/>
      <c r="O4" s="375" t="s">
        <v>154</v>
      </c>
      <c r="P4" s="375"/>
      <c r="Q4" s="376"/>
      <c r="R4" s="374" t="s">
        <v>155</v>
      </c>
      <c r="S4" s="375"/>
      <c r="T4" s="376"/>
      <c r="U4" s="374" t="s">
        <v>156</v>
      </c>
      <c r="V4" s="375"/>
      <c r="W4" s="376"/>
      <c r="X4" s="374" t="s">
        <v>157</v>
      </c>
      <c r="Y4" s="375"/>
      <c r="Z4" s="377"/>
    </row>
    <row r="5" spans="1:26" s="9" customFormat="1" ht="30.75" thickBot="1" x14ac:dyDescent="0.3">
      <c r="A5" s="214"/>
      <c r="B5" s="230" t="s">
        <v>86</v>
      </c>
      <c r="C5" s="232" t="s">
        <v>20</v>
      </c>
      <c r="D5" s="33" t="s">
        <v>18</v>
      </c>
      <c r="E5" s="33" t="s">
        <v>21</v>
      </c>
      <c r="F5" s="33" t="s">
        <v>22</v>
      </c>
      <c r="G5" s="33" t="s">
        <v>23</v>
      </c>
      <c r="H5" s="33" t="s">
        <v>24</v>
      </c>
      <c r="I5" s="33" t="s">
        <v>25</v>
      </c>
      <c r="J5" s="33" t="s">
        <v>26</v>
      </c>
      <c r="K5" s="33" t="s">
        <v>27</v>
      </c>
      <c r="L5" s="33" t="s">
        <v>28</v>
      </c>
      <c r="M5" s="33" t="s">
        <v>19</v>
      </c>
      <c r="N5" s="34" t="s">
        <v>29</v>
      </c>
      <c r="O5" s="32" t="s">
        <v>20</v>
      </c>
      <c r="P5" s="33" t="s">
        <v>18</v>
      </c>
      <c r="Q5" s="33" t="s">
        <v>21</v>
      </c>
      <c r="R5" s="33" t="s">
        <v>22</v>
      </c>
      <c r="S5" s="33" t="s">
        <v>23</v>
      </c>
      <c r="T5" s="33" t="s">
        <v>24</v>
      </c>
      <c r="U5" s="33" t="s">
        <v>25</v>
      </c>
      <c r="V5" s="33" t="s">
        <v>26</v>
      </c>
      <c r="W5" s="33" t="s">
        <v>27</v>
      </c>
      <c r="X5" s="33" t="s">
        <v>28</v>
      </c>
      <c r="Y5" s="33" t="s">
        <v>19</v>
      </c>
      <c r="Z5" s="34" t="s">
        <v>29</v>
      </c>
    </row>
    <row r="6" spans="1:26" x14ac:dyDescent="0.25">
      <c r="A6" s="215"/>
      <c r="B6" s="223" t="s">
        <v>50</v>
      </c>
      <c r="C6" s="233">
        <v>232.8</v>
      </c>
      <c r="D6" s="234">
        <v>210.5</v>
      </c>
      <c r="E6" s="234">
        <v>203.3</v>
      </c>
      <c r="F6" s="234">
        <v>48</v>
      </c>
      <c r="G6" s="234">
        <v>42.2</v>
      </c>
      <c r="H6" s="234">
        <v>38</v>
      </c>
      <c r="I6" s="234">
        <v>34.1</v>
      </c>
      <c r="J6" s="234">
        <v>31.5</v>
      </c>
      <c r="K6" s="234">
        <v>28.7</v>
      </c>
      <c r="L6" s="234">
        <v>25.9</v>
      </c>
      <c r="M6" s="234">
        <v>24.5</v>
      </c>
      <c r="N6" s="235">
        <v>23.3</v>
      </c>
      <c r="O6" s="236">
        <v>18.8</v>
      </c>
      <c r="P6" s="234">
        <v>18</v>
      </c>
      <c r="Q6" s="234">
        <v>17.600000000000001</v>
      </c>
      <c r="R6" s="234">
        <v>13.2</v>
      </c>
      <c r="S6" s="234">
        <v>12.5</v>
      </c>
      <c r="T6" s="234">
        <v>12.3</v>
      </c>
      <c r="U6" s="234">
        <v>12.5</v>
      </c>
      <c r="V6" s="234">
        <v>12.2</v>
      </c>
      <c r="W6" s="234">
        <v>12.1</v>
      </c>
      <c r="X6" s="234">
        <v>12.2</v>
      </c>
      <c r="Y6" s="234">
        <v>12</v>
      </c>
      <c r="Z6" s="235">
        <v>11.7</v>
      </c>
    </row>
    <row r="7" spans="1:26" x14ac:dyDescent="0.25">
      <c r="A7" s="215"/>
      <c r="B7" s="223" t="s">
        <v>72</v>
      </c>
      <c r="C7" s="225">
        <v>56.3</v>
      </c>
      <c r="D7" s="176">
        <v>51.3</v>
      </c>
      <c r="E7" s="176">
        <v>50.9</v>
      </c>
      <c r="F7" s="176">
        <v>23.5</v>
      </c>
      <c r="G7" s="176">
        <v>19.8</v>
      </c>
      <c r="H7" s="176">
        <v>18.3</v>
      </c>
      <c r="I7" s="176">
        <v>17.5</v>
      </c>
      <c r="J7" s="176">
        <v>16.5</v>
      </c>
      <c r="K7" s="176">
        <v>16.399999999999999</v>
      </c>
      <c r="L7" s="176">
        <v>15.7</v>
      </c>
      <c r="M7" s="176">
        <v>14.7</v>
      </c>
      <c r="N7" s="217">
        <v>13.9</v>
      </c>
      <c r="O7" s="216">
        <v>2.4</v>
      </c>
      <c r="P7" s="176">
        <v>1.7</v>
      </c>
      <c r="Q7" s="176">
        <v>2.4</v>
      </c>
      <c r="R7" s="176">
        <v>3.7</v>
      </c>
      <c r="S7" s="176">
        <v>2.7</v>
      </c>
      <c r="T7" s="176">
        <v>1.9</v>
      </c>
      <c r="U7" s="176">
        <v>1.8</v>
      </c>
      <c r="V7" s="176">
        <v>1.6</v>
      </c>
      <c r="W7" s="176">
        <v>1.8</v>
      </c>
      <c r="X7" s="176">
        <v>2</v>
      </c>
      <c r="Y7" s="176">
        <v>2.2000000000000002</v>
      </c>
      <c r="Z7" s="217">
        <v>2</v>
      </c>
    </row>
    <row r="8" spans="1:26" ht="15.75" thickBot="1" x14ac:dyDescent="0.3">
      <c r="A8" s="215"/>
      <c r="B8" s="224" t="s">
        <v>127</v>
      </c>
      <c r="C8" s="226">
        <v>115</v>
      </c>
      <c r="D8" s="218">
        <v>108.5</v>
      </c>
      <c r="E8" s="218">
        <v>107</v>
      </c>
      <c r="F8" s="218">
        <v>29.6</v>
      </c>
      <c r="G8" s="218">
        <v>27.4</v>
      </c>
      <c r="H8" s="218">
        <v>25.8</v>
      </c>
      <c r="I8" s="218">
        <v>23.6</v>
      </c>
      <c r="J8" s="218">
        <v>22.5</v>
      </c>
      <c r="K8" s="218">
        <v>21.3</v>
      </c>
      <c r="L8" s="218">
        <v>20.7</v>
      </c>
      <c r="M8" s="218">
        <v>20.5</v>
      </c>
      <c r="N8" s="219">
        <v>19.7</v>
      </c>
      <c r="O8" s="220">
        <v>19.2</v>
      </c>
      <c r="P8" s="218">
        <v>18.3</v>
      </c>
      <c r="Q8" s="218">
        <v>18.5</v>
      </c>
      <c r="R8" s="218">
        <v>4.5999999999999996</v>
      </c>
      <c r="S8" s="218">
        <v>4.4000000000000004</v>
      </c>
      <c r="T8" s="218">
        <v>4.5</v>
      </c>
      <c r="U8" s="218">
        <v>4.3</v>
      </c>
      <c r="V8" s="218">
        <v>3.9</v>
      </c>
      <c r="W8" s="218">
        <v>4.0999999999999996</v>
      </c>
      <c r="X8" s="218">
        <v>4.2</v>
      </c>
      <c r="Y8" s="218">
        <v>5.2</v>
      </c>
      <c r="Z8" s="219">
        <v>4.8</v>
      </c>
    </row>
    <row r="9" spans="1:26" x14ac:dyDescent="0.25">
      <c r="A9" s="215"/>
    </row>
    <row r="10" spans="1:26" ht="15.75" thickBot="1" x14ac:dyDescent="0.3">
      <c r="A10" s="215"/>
    </row>
    <row r="11" spans="1:26" s="9" customFormat="1" ht="15.75" thickBot="1" x14ac:dyDescent="0.3">
      <c r="A11" s="133" t="s">
        <v>186</v>
      </c>
      <c r="B11" s="221"/>
      <c r="C11" s="319" t="s">
        <v>172</v>
      </c>
      <c r="D11" s="320"/>
      <c r="E11" s="320"/>
      <c r="F11" s="320"/>
      <c r="G11" s="320"/>
      <c r="H11" s="320"/>
      <c r="I11" s="320"/>
      <c r="J11" s="320"/>
      <c r="K11" s="320"/>
      <c r="L11" s="320"/>
      <c r="M11" s="320"/>
      <c r="N11" s="374"/>
      <c r="O11" s="319" t="s">
        <v>173</v>
      </c>
      <c r="P11" s="320"/>
      <c r="Q11" s="320"/>
      <c r="R11" s="320"/>
      <c r="S11" s="320"/>
      <c r="T11" s="320"/>
      <c r="U11" s="320"/>
      <c r="V11" s="320"/>
      <c r="W11" s="320"/>
      <c r="X11" s="320"/>
      <c r="Y11" s="320"/>
      <c r="Z11" s="321"/>
    </row>
    <row r="12" spans="1:26" s="9" customFormat="1" ht="15.75" thickBot="1" x14ac:dyDescent="0.3">
      <c r="A12" s="213"/>
      <c r="B12" s="222"/>
      <c r="C12" s="378" t="s">
        <v>154</v>
      </c>
      <c r="D12" s="375"/>
      <c r="E12" s="376"/>
      <c r="F12" s="374" t="s">
        <v>155</v>
      </c>
      <c r="G12" s="375"/>
      <c r="H12" s="376"/>
      <c r="I12" s="374" t="s">
        <v>156</v>
      </c>
      <c r="J12" s="375"/>
      <c r="K12" s="376"/>
      <c r="L12" s="374" t="s">
        <v>157</v>
      </c>
      <c r="M12" s="375"/>
      <c r="N12" s="377"/>
      <c r="O12" s="378" t="s">
        <v>154</v>
      </c>
      <c r="P12" s="375"/>
      <c r="Q12" s="376"/>
      <c r="R12" s="374" t="s">
        <v>155</v>
      </c>
      <c r="S12" s="375"/>
      <c r="T12" s="376"/>
      <c r="U12" s="374" t="s">
        <v>156</v>
      </c>
      <c r="V12" s="375"/>
      <c r="W12" s="376"/>
      <c r="X12" s="374" t="s">
        <v>157</v>
      </c>
      <c r="Y12" s="375"/>
      <c r="Z12" s="377"/>
    </row>
    <row r="13" spans="1:26" s="9" customFormat="1" ht="30.75" thickBot="1" x14ac:dyDescent="0.3">
      <c r="A13" s="214"/>
      <c r="B13" s="230" t="s">
        <v>86</v>
      </c>
      <c r="C13" s="32" t="s">
        <v>20</v>
      </c>
      <c r="D13" s="33" t="s">
        <v>18</v>
      </c>
      <c r="E13" s="33" t="s">
        <v>21</v>
      </c>
      <c r="F13" s="33" t="s">
        <v>22</v>
      </c>
      <c r="G13" s="33" t="s">
        <v>23</v>
      </c>
      <c r="H13" s="33" t="s">
        <v>24</v>
      </c>
      <c r="I13" s="33" t="s">
        <v>25</v>
      </c>
      <c r="J13" s="33" t="s">
        <v>26</v>
      </c>
      <c r="K13" s="33" t="s">
        <v>27</v>
      </c>
      <c r="L13" s="33" t="s">
        <v>28</v>
      </c>
      <c r="M13" s="33" t="s">
        <v>19</v>
      </c>
      <c r="N13" s="34" t="s">
        <v>29</v>
      </c>
      <c r="O13" s="32" t="s">
        <v>20</v>
      </c>
      <c r="P13" s="33" t="s">
        <v>18</v>
      </c>
      <c r="Q13" s="33" t="s">
        <v>21</v>
      </c>
      <c r="R13" s="33" t="s">
        <v>22</v>
      </c>
      <c r="S13" s="33" t="s">
        <v>23</v>
      </c>
      <c r="T13" s="33" t="s">
        <v>24</v>
      </c>
      <c r="U13" s="33" t="s">
        <v>25</v>
      </c>
      <c r="V13" s="33" t="s">
        <v>26</v>
      </c>
      <c r="W13" s="33" t="s">
        <v>27</v>
      </c>
      <c r="X13" s="33" t="s">
        <v>28</v>
      </c>
      <c r="Y13" s="33" t="s">
        <v>19</v>
      </c>
      <c r="Z13" s="34" t="s">
        <v>29</v>
      </c>
    </row>
    <row r="14" spans="1:26" x14ac:dyDescent="0.25">
      <c r="A14" s="215"/>
      <c r="B14" s="223" t="s">
        <v>50</v>
      </c>
      <c r="C14" s="233">
        <v>28.2</v>
      </c>
      <c r="D14" s="234">
        <v>25.9</v>
      </c>
      <c r="E14" s="234">
        <v>25.1</v>
      </c>
      <c r="F14" s="234">
        <v>40.6</v>
      </c>
      <c r="G14" s="234">
        <v>42.1</v>
      </c>
      <c r="H14" s="234">
        <v>51.2</v>
      </c>
      <c r="I14" s="234">
        <v>57.7</v>
      </c>
      <c r="J14" s="234">
        <v>65.2</v>
      </c>
      <c r="K14" s="234">
        <v>68.7</v>
      </c>
      <c r="L14" s="234">
        <v>68.3</v>
      </c>
      <c r="M14" s="234">
        <v>70.400000000000006</v>
      </c>
      <c r="N14" s="235">
        <v>71.8</v>
      </c>
      <c r="O14" s="236">
        <v>1.4</v>
      </c>
      <c r="P14" s="234">
        <v>1.9</v>
      </c>
      <c r="Q14" s="234">
        <v>2.1</v>
      </c>
      <c r="R14" s="234">
        <v>6.4</v>
      </c>
      <c r="S14" s="234">
        <v>6.1</v>
      </c>
      <c r="T14" s="234">
        <v>6.9</v>
      </c>
      <c r="U14" s="234">
        <v>8.8000000000000007</v>
      </c>
      <c r="V14" s="234">
        <v>9</v>
      </c>
      <c r="W14" s="234">
        <v>9.1</v>
      </c>
      <c r="X14" s="234">
        <v>9.6</v>
      </c>
      <c r="Y14" s="234">
        <v>9.5</v>
      </c>
      <c r="Z14" s="235">
        <v>9.9</v>
      </c>
    </row>
    <row r="15" spans="1:26" x14ac:dyDescent="0.25">
      <c r="A15" s="215"/>
      <c r="B15" s="223" t="s">
        <v>72</v>
      </c>
      <c r="C15" s="225">
        <v>43.7</v>
      </c>
      <c r="D15" s="176">
        <v>41.6</v>
      </c>
      <c r="E15" s="176">
        <v>40.9</v>
      </c>
      <c r="F15" s="176">
        <v>49.9</v>
      </c>
      <c r="G15" s="176">
        <v>51.1</v>
      </c>
      <c r="H15" s="176">
        <v>51</v>
      </c>
      <c r="I15" s="176">
        <v>50.1</v>
      </c>
      <c r="J15" s="176">
        <v>50.3</v>
      </c>
      <c r="K15" s="176">
        <v>50.2</v>
      </c>
      <c r="L15" s="176">
        <v>51.1</v>
      </c>
      <c r="M15" s="176">
        <v>51.1</v>
      </c>
      <c r="N15" s="217">
        <v>51.3</v>
      </c>
      <c r="O15" s="216">
        <v>3.5</v>
      </c>
      <c r="P15" s="176">
        <v>3.7</v>
      </c>
      <c r="Q15" s="176">
        <v>3.5</v>
      </c>
      <c r="R15" s="176">
        <v>5.6</v>
      </c>
      <c r="S15" s="176">
        <v>4.8</v>
      </c>
      <c r="T15" s="176">
        <v>4.5999999999999996</v>
      </c>
      <c r="U15" s="176">
        <v>4.8</v>
      </c>
      <c r="V15" s="176">
        <v>4.4000000000000004</v>
      </c>
      <c r="W15" s="176">
        <v>4.4000000000000004</v>
      </c>
      <c r="X15" s="176">
        <v>3.5</v>
      </c>
      <c r="Y15" s="176">
        <v>3.4</v>
      </c>
      <c r="Z15" s="217">
        <v>3.6</v>
      </c>
    </row>
    <row r="16" spans="1:26" ht="15.75" thickBot="1" x14ac:dyDescent="0.3">
      <c r="A16" s="215"/>
      <c r="B16" s="224" t="s">
        <v>127</v>
      </c>
      <c r="C16" s="226">
        <v>22.5</v>
      </c>
      <c r="D16" s="218">
        <v>21.1</v>
      </c>
      <c r="E16" s="218">
        <v>20.8</v>
      </c>
      <c r="F16" s="218">
        <v>36.700000000000003</v>
      </c>
      <c r="G16" s="218">
        <v>39.9</v>
      </c>
      <c r="H16" s="218">
        <v>45.2</v>
      </c>
      <c r="I16" s="218">
        <v>49.2</v>
      </c>
      <c r="J16" s="218">
        <v>53.1</v>
      </c>
      <c r="K16" s="218">
        <v>55.5</v>
      </c>
      <c r="L16" s="218">
        <v>61.7</v>
      </c>
      <c r="M16" s="218">
        <v>61.9</v>
      </c>
      <c r="N16" s="219">
        <v>62.2</v>
      </c>
      <c r="O16" s="220">
        <v>4.4000000000000004</v>
      </c>
      <c r="P16" s="218">
        <v>4</v>
      </c>
      <c r="Q16" s="218">
        <v>3.9</v>
      </c>
      <c r="R16" s="218">
        <v>5.9</v>
      </c>
      <c r="S16" s="218">
        <v>6</v>
      </c>
      <c r="T16" s="218">
        <v>6.4</v>
      </c>
      <c r="U16" s="218">
        <v>7.5</v>
      </c>
      <c r="V16" s="218">
        <v>7.8</v>
      </c>
      <c r="W16" s="218">
        <v>7.9</v>
      </c>
      <c r="X16" s="218">
        <v>7.7</v>
      </c>
      <c r="Y16" s="218">
        <v>7.1</v>
      </c>
      <c r="Z16" s="219">
        <v>6.8</v>
      </c>
    </row>
    <row r="18" spans="1:12" ht="15.75" thickBot="1" x14ac:dyDescent="0.3">
      <c r="A18" s="95" t="s">
        <v>187</v>
      </c>
    </row>
    <row r="19" spans="1:12" ht="86.25" customHeight="1" thickBot="1" x14ac:dyDescent="0.3">
      <c r="A19" s="191"/>
      <c r="B19" s="192"/>
      <c r="C19" s="193" t="s">
        <v>174</v>
      </c>
      <c r="D19" s="193" t="s">
        <v>175</v>
      </c>
      <c r="E19" s="193" t="s">
        <v>176</v>
      </c>
      <c r="F19" s="193" t="s">
        <v>177</v>
      </c>
      <c r="G19" s="193" t="s">
        <v>178</v>
      </c>
      <c r="H19" s="187" t="s">
        <v>179</v>
      </c>
      <c r="I19" s="273" t="s">
        <v>182</v>
      </c>
      <c r="J19" s="274" t="s">
        <v>183</v>
      </c>
      <c r="K19" s="274" t="s">
        <v>184</v>
      </c>
      <c r="L19" s="275" t="s">
        <v>184</v>
      </c>
    </row>
    <row r="20" spans="1:12" x14ac:dyDescent="0.25">
      <c r="A20" s="379" t="s">
        <v>50</v>
      </c>
      <c r="B20" s="172" t="s">
        <v>104</v>
      </c>
      <c r="C20" s="197">
        <v>127.77805328369141</v>
      </c>
      <c r="D20" s="197">
        <v>1035.0965576171875</v>
      </c>
      <c r="E20" s="197">
        <v>1162.8746337890625</v>
      </c>
      <c r="F20" s="197">
        <v>453.35589599609375</v>
      </c>
      <c r="G20" s="197">
        <v>85.826499938964844</v>
      </c>
      <c r="H20" s="201">
        <v>539.182373046875</v>
      </c>
      <c r="I20" s="205">
        <v>0.10988119404354423</v>
      </c>
      <c r="J20" s="198">
        <v>0.89011878627403862</v>
      </c>
      <c r="K20" s="198">
        <v>0.38985792863921859</v>
      </c>
      <c r="L20" s="199">
        <v>7.3805462295889399E-2</v>
      </c>
    </row>
    <row r="21" spans="1:12" x14ac:dyDescent="0.25">
      <c r="A21" s="380"/>
      <c r="B21" s="167" t="s">
        <v>105</v>
      </c>
      <c r="C21" s="188">
        <v>107.85981750488281</v>
      </c>
      <c r="D21" s="188">
        <v>868.3953857421875</v>
      </c>
      <c r="E21" s="188">
        <v>976.25518798828125</v>
      </c>
      <c r="F21" s="188">
        <v>323.52352905273438</v>
      </c>
      <c r="G21" s="188">
        <v>75.064239501953125</v>
      </c>
      <c r="H21" s="202">
        <v>398.5877685546875</v>
      </c>
      <c r="I21" s="206">
        <v>0.11048322081354976</v>
      </c>
      <c r="J21" s="189">
        <v>0.88951679481636881</v>
      </c>
      <c r="K21" s="189">
        <v>0.33139237878920025</v>
      </c>
      <c r="L21" s="190">
        <v>7.6889977564814929E-2</v>
      </c>
    </row>
    <row r="22" spans="1:12" x14ac:dyDescent="0.25">
      <c r="A22" s="380"/>
      <c r="B22" s="167" t="s">
        <v>106</v>
      </c>
      <c r="C22" s="188">
        <v>115.68937683105469</v>
      </c>
      <c r="D22" s="188">
        <v>882.512939453125</v>
      </c>
      <c r="E22" s="188">
        <v>998.20233154296875</v>
      </c>
      <c r="F22" s="188">
        <v>373.884033203125</v>
      </c>
      <c r="G22" s="188">
        <v>73.411277770996094</v>
      </c>
      <c r="H22" s="202">
        <v>447.29531860351563</v>
      </c>
      <c r="I22" s="206">
        <v>0.11589772251105457</v>
      </c>
      <c r="J22" s="189">
        <v>0.88410226220267674</v>
      </c>
      <c r="K22" s="189">
        <v>0.37455736316022692</v>
      </c>
      <c r="L22" s="190">
        <v>7.3543484573433918E-2</v>
      </c>
    </row>
    <row r="23" spans="1:12" x14ac:dyDescent="0.25">
      <c r="A23" s="380"/>
      <c r="B23" s="167" t="s">
        <v>107</v>
      </c>
      <c r="C23" s="188">
        <v>124.27996063232422</v>
      </c>
      <c r="D23" s="188">
        <v>1056.7978515625</v>
      </c>
      <c r="E23" s="188">
        <v>1181.0777587890625</v>
      </c>
      <c r="F23" s="188">
        <v>429.85879516601563</v>
      </c>
      <c r="G23" s="188">
        <v>75.080284118652344</v>
      </c>
      <c r="H23" s="202">
        <v>504.9390869140625</v>
      </c>
      <c r="I23" s="206">
        <v>0.10522589195121768</v>
      </c>
      <c r="J23" s="189">
        <v>0.89477415326660248</v>
      </c>
      <c r="K23" s="189">
        <v>0.36395469474147241</v>
      </c>
      <c r="L23" s="190">
        <v>6.3569298092304091E-2</v>
      </c>
    </row>
    <row r="24" spans="1:12" s="96" customFormat="1" ht="15.75" thickBot="1" x14ac:dyDescent="0.3">
      <c r="A24" s="381"/>
      <c r="B24" s="208" t="s">
        <v>87</v>
      </c>
      <c r="C24" s="209">
        <v>118.90180206298828</v>
      </c>
      <c r="D24" s="209">
        <v>960.70068359375</v>
      </c>
      <c r="E24" s="200">
        <v>1079.6024780273438</v>
      </c>
      <c r="F24" s="209">
        <v>395.15556335449219</v>
      </c>
      <c r="G24" s="209">
        <v>77.345575332641602</v>
      </c>
      <c r="H24" s="203">
        <v>472.50113677978516</v>
      </c>
      <c r="I24" s="210">
        <v>0.11037200732984156</v>
      </c>
      <c r="J24" s="211">
        <v>0.88962799913992163</v>
      </c>
      <c r="K24" s="211">
        <v>0.36494059133252954</v>
      </c>
      <c r="L24" s="212">
        <v>7.1952055631610584E-2</v>
      </c>
    </row>
    <row r="25" spans="1:12" x14ac:dyDescent="0.25">
      <c r="A25" s="370" t="s">
        <v>72</v>
      </c>
      <c r="B25" s="172" t="s">
        <v>104</v>
      </c>
      <c r="C25" s="197">
        <v>342.32028198242188</v>
      </c>
      <c r="D25" s="197">
        <v>179.36128234863281</v>
      </c>
      <c r="E25" s="197">
        <v>521.68157958984375</v>
      </c>
      <c r="F25" s="197">
        <v>432.9415283203125</v>
      </c>
      <c r="G25" s="197">
        <v>34.897991180419922</v>
      </c>
      <c r="H25" s="201">
        <v>467.83950805664063</v>
      </c>
      <c r="I25" s="205">
        <v>0.65618625494034266</v>
      </c>
      <c r="J25" s="198">
        <v>0.34381371581041859</v>
      </c>
      <c r="K25" s="198">
        <v>0.82989613829320863</v>
      </c>
      <c r="L25" s="199">
        <v>6.6895195356250464E-2</v>
      </c>
    </row>
    <row r="26" spans="1:12" x14ac:dyDescent="0.25">
      <c r="A26" s="371"/>
      <c r="B26" s="167" t="s">
        <v>105</v>
      </c>
      <c r="C26" s="188">
        <v>374.01324462890625</v>
      </c>
      <c r="D26" s="188">
        <v>188.626953125</v>
      </c>
      <c r="E26" s="188">
        <v>562.64019775390625</v>
      </c>
      <c r="F26" s="188">
        <v>480.09344482421875</v>
      </c>
      <c r="G26" s="188">
        <v>23.320409774780273</v>
      </c>
      <c r="H26" s="202">
        <v>503.41384887695313</v>
      </c>
      <c r="I26" s="206">
        <v>0.66474675311502762</v>
      </c>
      <c r="J26" s="189">
        <v>0.33525324688497238</v>
      </c>
      <c r="K26" s="189">
        <v>0.85328678388209878</v>
      </c>
      <c r="L26" s="190">
        <v>4.144817570425427E-2</v>
      </c>
    </row>
    <row r="27" spans="1:12" x14ac:dyDescent="0.25">
      <c r="A27" s="371"/>
      <c r="B27" s="167" t="s">
        <v>106</v>
      </c>
      <c r="C27" s="188">
        <v>308.99334716796875</v>
      </c>
      <c r="D27" s="188">
        <v>188.79083251953125</v>
      </c>
      <c r="E27" s="188">
        <v>497.7841796875</v>
      </c>
      <c r="F27" s="188">
        <v>408.71978759765625</v>
      </c>
      <c r="G27" s="188">
        <v>18.998634338378906</v>
      </c>
      <c r="H27" s="202">
        <v>427.71841430664063</v>
      </c>
      <c r="I27" s="206">
        <v>0.62073758021387748</v>
      </c>
      <c r="J27" s="189">
        <v>0.37926241978612246</v>
      </c>
      <c r="K27" s="189">
        <v>0.82107829914209651</v>
      </c>
      <c r="L27" s="190">
        <v>3.816640848310187E-2</v>
      </c>
    </row>
    <row r="28" spans="1:12" x14ac:dyDescent="0.25">
      <c r="A28" s="371"/>
      <c r="B28" s="167" t="s">
        <v>107</v>
      </c>
      <c r="C28" s="188">
        <v>376.04190063476563</v>
      </c>
      <c r="D28" s="188">
        <v>200.4573974609375</v>
      </c>
      <c r="E28" s="188">
        <v>576.499267578125</v>
      </c>
      <c r="F28" s="188">
        <v>509.56268310546875</v>
      </c>
      <c r="G28" s="188">
        <v>13.116317749023438</v>
      </c>
      <c r="H28" s="202">
        <v>522.67901611328125</v>
      </c>
      <c r="I28" s="206">
        <v>0.65228513162647839</v>
      </c>
      <c r="J28" s="189">
        <v>0.34771492130954401</v>
      </c>
      <c r="K28" s="189">
        <v>0.88389129312538939</v>
      </c>
      <c r="L28" s="190">
        <v>2.275166420267128E-2</v>
      </c>
    </row>
    <row r="29" spans="1:12" s="96" customFormat="1" ht="15.75" thickBot="1" x14ac:dyDescent="0.3">
      <c r="A29" s="372"/>
      <c r="B29" s="208" t="s">
        <v>87</v>
      </c>
      <c r="C29" s="209">
        <v>350.34219360351563</v>
      </c>
      <c r="D29" s="209">
        <v>189.30911636352539</v>
      </c>
      <c r="E29" s="200">
        <v>539.65130615234375</v>
      </c>
      <c r="F29" s="209">
        <v>457.82936096191406</v>
      </c>
      <c r="G29" s="209">
        <v>22.583338260650635</v>
      </c>
      <c r="H29" s="203">
        <v>480.41269683837891</v>
      </c>
      <c r="I29" s="210">
        <v>0.64848892997393159</v>
      </c>
      <c r="J29" s="211">
        <v>0.35151107594776437</v>
      </c>
      <c r="K29" s="211">
        <v>0.84703812861069838</v>
      </c>
      <c r="L29" s="212">
        <v>4.2315360936569471E-2</v>
      </c>
    </row>
    <row r="30" spans="1:12" x14ac:dyDescent="0.25">
      <c r="A30" s="373" t="s">
        <v>127</v>
      </c>
      <c r="B30" s="173" t="s">
        <v>104</v>
      </c>
      <c r="C30" s="194">
        <v>107.41178894042969</v>
      </c>
      <c r="D30" s="194">
        <v>395.65786743164063</v>
      </c>
      <c r="E30" s="194">
        <v>503.06964111328125</v>
      </c>
      <c r="F30" s="194">
        <v>291.33609008789063</v>
      </c>
      <c r="G30" s="194">
        <v>36.422145843505859</v>
      </c>
      <c r="H30" s="204">
        <v>327.75823974609375</v>
      </c>
      <c r="I30" s="205">
        <v>0.21351276277123368</v>
      </c>
      <c r="J30" s="198">
        <v>0.78648726756013165</v>
      </c>
      <c r="K30" s="198">
        <v>0.57911681858434294</v>
      </c>
      <c r="L30" s="199">
        <v>7.2399808827470699E-2</v>
      </c>
    </row>
    <row r="31" spans="1:12" x14ac:dyDescent="0.25">
      <c r="A31" s="371"/>
      <c r="B31" s="167" t="s">
        <v>105</v>
      </c>
      <c r="C31" s="188">
        <v>150.67506408691406</v>
      </c>
      <c r="D31" s="188">
        <v>538.8800048828125</v>
      </c>
      <c r="E31" s="188">
        <v>689.5550537109375</v>
      </c>
      <c r="F31" s="188">
        <v>391.5853271484375</v>
      </c>
      <c r="G31" s="188">
        <v>37.772228240966797</v>
      </c>
      <c r="H31" s="202">
        <v>429.3575439453125</v>
      </c>
      <c r="I31" s="206">
        <v>0.21851056456773829</v>
      </c>
      <c r="J31" s="189">
        <v>0.7814894575607183</v>
      </c>
      <c r="K31" s="189">
        <v>0.56788116487735962</v>
      </c>
      <c r="L31" s="190">
        <v>5.4777683141745158E-2</v>
      </c>
    </row>
    <row r="32" spans="1:12" x14ac:dyDescent="0.25">
      <c r="A32" s="371"/>
      <c r="B32" s="167" t="s">
        <v>106</v>
      </c>
      <c r="C32" s="188">
        <v>167.85699462890625</v>
      </c>
      <c r="D32" s="188">
        <v>541.2813720703125</v>
      </c>
      <c r="E32" s="188">
        <v>709.13836669921875</v>
      </c>
      <c r="F32" s="188">
        <v>421.74172973632813</v>
      </c>
      <c r="G32" s="188">
        <v>36.267299652099609</v>
      </c>
      <c r="H32" s="202">
        <v>458.009033203125</v>
      </c>
      <c r="I32" s="206">
        <v>0.23670556059492243</v>
      </c>
      <c r="J32" s="189">
        <v>0.76329443940507757</v>
      </c>
      <c r="K32" s="189">
        <v>0.5947241744927475</v>
      </c>
      <c r="L32" s="190">
        <v>5.1142768964695426E-2</v>
      </c>
    </row>
    <row r="33" spans="1:12" x14ac:dyDescent="0.25">
      <c r="A33" s="371"/>
      <c r="B33" s="167" t="s">
        <v>107</v>
      </c>
      <c r="C33" s="188">
        <v>121.36241149902344</v>
      </c>
      <c r="D33" s="188">
        <v>409.07632446289063</v>
      </c>
      <c r="E33" s="188">
        <v>530.438720703125</v>
      </c>
      <c r="F33" s="188">
        <v>355.94998168945313</v>
      </c>
      <c r="G33" s="188">
        <v>28.423454284667969</v>
      </c>
      <c r="H33" s="202">
        <v>384.37344360351563</v>
      </c>
      <c r="I33" s="206">
        <v>0.22879629024470732</v>
      </c>
      <c r="J33" s="189">
        <v>0.77120373852164859</v>
      </c>
      <c r="K33" s="189">
        <v>0.67104826212087665</v>
      </c>
      <c r="L33" s="190">
        <v>5.3584802872217084E-2</v>
      </c>
    </row>
    <row r="34" spans="1:12" s="96" customFormat="1" ht="15.75" thickBot="1" x14ac:dyDescent="0.3">
      <c r="A34" s="372"/>
      <c r="B34" s="208" t="s">
        <v>87</v>
      </c>
      <c r="C34" s="209">
        <v>136.82656478881836</v>
      </c>
      <c r="D34" s="209">
        <v>471.22389221191406</v>
      </c>
      <c r="E34" s="200">
        <v>608.05044555664063</v>
      </c>
      <c r="F34" s="209">
        <v>365.15328216552734</v>
      </c>
      <c r="G34" s="209">
        <v>34.721282005310059</v>
      </c>
      <c r="H34" s="203">
        <v>399.87456512451172</v>
      </c>
      <c r="I34" s="210">
        <v>0.22438129454465044</v>
      </c>
      <c r="J34" s="211">
        <v>0.77561872576189395</v>
      </c>
      <c r="K34" s="211">
        <v>0.60319260501883165</v>
      </c>
      <c r="L34" s="212">
        <v>5.7976265951532095E-2</v>
      </c>
    </row>
  </sheetData>
  <mergeCells count="23">
    <mergeCell ref="C3:N3"/>
    <mergeCell ref="O3:Z3"/>
    <mergeCell ref="C4:E4"/>
    <mergeCell ref="F4:H4"/>
    <mergeCell ref="I4:K4"/>
    <mergeCell ref="L4:N4"/>
    <mergeCell ref="O4:Q4"/>
    <mergeCell ref="R4:T4"/>
    <mergeCell ref="U4:W4"/>
    <mergeCell ref="X4:Z4"/>
    <mergeCell ref="A25:A29"/>
    <mergeCell ref="A30:A34"/>
    <mergeCell ref="A20:A24"/>
    <mergeCell ref="C11:N11"/>
    <mergeCell ref="O11:Z11"/>
    <mergeCell ref="C12:E12"/>
    <mergeCell ref="F12:H12"/>
    <mergeCell ref="I12:K12"/>
    <mergeCell ref="L12:N12"/>
    <mergeCell ref="O12:Q12"/>
    <mergeCell ref="R12:T12"/>
    <mergeCell ref="U12:W12"/>
    <mergeCell ref="X12:Z1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9B0BA-C78E-4DB4-9948-9599B6E09254}">
  <dimension ref="A1:Z24"/>
  <sheetViews>
    <sheetView zoomScale="80" zoomScaleNormal="80" workbookViewId="0">
      <selection activeCell="K32" sqref="K32"/>
    </sheetView>
  </sheetViews>
  <sheetFormatPr defaultRowHeight="15" x14ac:dyDescent="0.25"/>
  <cols>
    <col min="3" max="26" width="16.42578125" customWidth="1"/>
  </cols>
  <sheetData>
    <row r="1" spans="1:26" x14ac:dyDescent="0.25">
      <c r="A1" s="95" t="s">
        <v>263</v>
      </c>
    </row>
    <row r="2" spans="1:26" ht="15.75" thickBot="1" x14ac:dyDescent="0.3"/>
    <row r="3" spans="1:26" ht="15.75" thickBot="1" x14ac:dyDescent="0.3">
      <c r="A3" s="133" t="s">
        <v>185</v>
      </c>
      <c r="B3" s="221"/>
      <c r="C3" s="376" t="s">
        <v>170</v>
      </c>
      <c r="D3" s="320"/>
      <c r="E3" s="320"/>
      <c r="F3" s="320"/>
      <c r="G3" s="320"/>
      <c r="H3" s="320"/>
      <c r="I3" s="320"/>
      <c r="J3" s="320"/>
      <c r="K3" s="320"/>
      <c r="L3" s="320"/>
      <c r="M3" s="320"/>
      <c r="N3" s="321"/>
      <c r="O3" s="376" t="s">
        <v>171</v>
      </c>
      <c r="P3" s="320"/>
      <c r="Q3" s="320"/>
      <c r="R3" s="320"/>
      <c r="S3" s="320"/>
      <c r="T3" s="320"/>
      <c r="U3" s="320"/>
      <c r="V3" s="320"/>
      <c r="W3" s="320"/>
      <c r="X3" s="320"/>
      <c r="Y3" s="320"/>
      <c r="Z3" s="321"/>
    </row>
    <row r="4" spans="1:26" ht="15.75" thickBot="1" x14ac:dyDescent="0.3">
      <c r="A4" s="213"/>
      <c r="B4" s="222"/>
      <c r="C4" s="375" t="s">
        <v>154</v>
      </c>
      <c r="D4" s="375"/>
      <c r="E4" s="376"/>
      <c r="F4" s="374" t="s">
        <v>155</v>
      </c>
      <c r="G4" s="375"/>
      <c r="H4" s="376"/>
      <c r="I4" s="374" t="s">
        <v>156</v>
      </c>
      <c r="J4" s="375"/>
      <c r="K4" s="376"/>
      <c r="L4" s="374" t="s">
        <v>157</v>
      </c>
      <c r="M4" s="375"/>
      <c r="N4" s="377"/>
      <c r="O4" s="375" t="s">
        <v>154</v>
      </c>
      <c r="P4" s="375"/>
      <c r="Q4" s="376"/>
      <c r="R4" s="374" t="s">
        <v>155</v>
      </c>
      <c r="S4" s="375"/>
      <c r="T4" s="376"/>
      <c r="U4" s="374" t="s">
        <v>156</v>
      </c>
      <c r="V4" s="375"/>
      <c r="W4" s="376"/>
      <c r="X4" s="374" t="s">
        <v>157</v>
      </c>
      <c r="Y4" s="375"/>
      <c r="Z4" s="377"/>
    </row>
    <row r="5" spans="1:26" ht="30.75" thickBot="1" x14ac:dyDescent="0.3">
      <c r="A5" s="214"/>
      <c r="B5" s="230" t="s">
        <v>86</v>
      </c>
      <c r="C5" s="232" t="s">
        <v>20</v>
      </c>
      <c r="D5" s="33" t="s">
        <v>18</v>
      </c>
      <c r="E5" s="33" t="s">
        <v>21</v>
      </c>
      <c r="F5" s="33" t="s">
        <v>22</v>
      </c>
      <c r="G5" s="33" t="s">
        <v>23</v>
      </c>
      <c r="H5" s="33" t="s">
        <v>24</v>
      </c>
      <c r="I5" s="33" t="s">
        <v>25</v>
      </c>
      <c r="J5" s="33" t="s">
        <v>26</v>
      </c>
      <c r="K5" s="33" t="s">
        <v>27</v>
      </c>
      <c r="L5" s="33" t="s">
        <v>28</v>
      </c>
      <c r="M5" s="33" t="s">
        <v>19</v>
      </c>
      <c r="N5" s="34" t="s">
        <v>29</v>
      </c>
      <c r="O5" s="32" t="s">
        <v>20</v>
      </c>
      <c r="P5" s="33" t="s">
        <v>18</v>
      </c>
      <c r="Q5" s="33" t="s">
        <v>21</v>
      </c>
      <c r="R5" s="33" t="s">
        <v>22</v>
      </c>
      <c r="S5" s="33" t="s">
        <v>23</v>
      </c>
      <c r="T5" s="33" t="s">
        <v>24</v>
      </c>
      <c r="U5" s="33" t="s">
        <v>25</v>
      </c>
      <c r="V5" s="33" t="s">
        <v>26</v>
      </c>
      <c r="W5" s="33" t="s">
        <v>27</v>
      </c>
      <c r="X5" s="33" t="s">
        <v>28</v>
      </c>
      <c r="Y5" s="33" t="s">
        <v>19</v>
      </c>
      <c r="Z5" s="34" t="s">
        <v>29</v>
      </c>
    </row>
    <row r="6" spans="1:26" ht="15.75" thickBot="1" x14ac:dyDescent="0.3">
      <c r="A6" s="215"/>
      <c r="B6" s="224" t="s">
        <v>129</v>
      </c>
      <c r="C6" s="242">
        <v>195.82997695813663</v>
      </c>
      <c r="D6" s="243">
        <v>186.80890013769374</v>
      </c>
      <c r="E6" s="243">
        <v>182.67092165168953</v>
      </c>
      <c r="F6" s="243">
        <v>54.61142025404888</v>
      </c>
      <c r="G6" s="243">
        <v>50.690511093370645</v>
      </c>
      <c r="H6" s="243">
        <v>46.626252268783624</v>
      </c>
      <c r="I6" s="243">
        <v>45.907123088108349</v>
      </c>
      <c r="J6" s="243">
        <v>42.732081554231641</v>
      </c>
      <c r="K6" s="243">
        <v>39.957336546147161</v>
      </c>
      <c r="L6" s="243">
        <v>36.976050642054901</v>
      </c>
      <c r="M6" s="243">
        <v>35.326596503057573</v>
      </c>
      <c r="N6" s="244">
        <v>33.517876262482467</v>
      </c>
      <c r="O6" s="220">
        <v>34.109530197065375</v>
      </c>
      <c r="P6" s="218">
        <v>35.234661316267186</v>
      </c>
      <c r="Q6" s="218">
        <v>32.230151655776126</v>
      </c>
      <c r="R6" s="218">
        <v>6.6990522618699524</v>
      </c>
      <c r="S6" s="218">
        <v>5.4452765417661064</v>
      </c>
      <c r="T6" s="218">
        <v>5.3592905350343809</v>
      </c>
      <c r="U6" s="218">
        <v>6.3653926370032821</v>
      </c>
      <c r="V6" s="218">
        <v>5.1303218964354889</v>
      </c>
      <c r="W6" s="218">
        <v>5.9040226733288881</v>
      </c>
      <c r="X6" s="218">
        <v>4.5704165056786312</v>
      </c>
      <c r="Y6" s="218">
        <v>4.3420201504883975</v>
      </c>
      <c r="Z6" s="219">
        <v>4.2022726831301043</v>
      </c>
    </row>
    <row r="7" spans="1:26" x14ac:dyDescent="0.25">
      <c r="A7" s="215"/>
    </row>
    <row r="8" spans="1:26" ht="15.75" thickBot="1" x14ac:dyDescent="0.3">
      <c r="A8" s="215"/>
    </row>
    <row r="9" spans="1:26" ht="15.75" thickBot="1" x14ac:dyDescent="0.3">
      <c r="A9" s="133" t="s">
        <v>186</v>
      </c>
      <c r="B9" s="221"/>
      <c r="C9" s="319" t="s">
        <v>172</v>
      </c>
      <c r="D9" s="320"/>
      <c r="E9" s="320"/>
      <c r="F9" s="320"/>
      <c r="G9" s="320"/>
      <c r="H9" s="320"/>
      <c r="I9" s="320"/>
      <c r="J9" s="320"/>
      <c r="K9" s="320"/>
      <c r="L9" s="320"/>
      <c r="M9" s="320"/>
      <c r="N9" s="374"/>
      <c r="O9" s="319" t="s">
        <v>173</v>
      </c>
      <c r="P9" s="320"/>
      <c r="Q9" s="320"/>
      <c r="R9" s="320"/>
      <c r="S9" s="320"/>
      <c r="T9" s="320"/>
      <c r="U9" s="320"/>
      <c r="V9" s="320"/>
      <c r="W9" s="320"/>
      <c r="X9" s="320"/>
      <c r="Y9" s="320"/>
      <c r="Z9" s="321"/>
    </row>
    <row r="10" spans="1:26" ht="15.75" thickBot="1" x14ac:dyDescent="0.3">
      <c r="A10" s="213"/>
      <c r="B10" s="222"/>
      <c r="C10" s="378" t="s">
        <v>154</v>
      </c>
      <c r="D10" s="375"/>
      <c r="E10" s="376"/>
      <c r="F10" s="374" t="s">
        <v>155</v>
      </c>
      <c r="G10" s="375"/>
      <c r="H10" s="376"/>
      <c r="I10" s="374" t="s">
        <v>156</v>
      </c>
      <c r="J10" s="375"/>
      <c r="K10" s="376"/>
      <c r="L10" s="374" t="s">
        <v>157</v>
      </c>
      <c r="M10" s="375"/>
      <c r="N10" s="377"/>
      <c r="O10" s="378" t="s">
        <v>154</v>
      </c>
      <c r="P10" s="375"/>
      <c r="Q10" s="376"/>
      <c r="R10" s="374" t="s">
        <v>155</v>
      </c>
      <c r="S10" s="375"/>
      <c r="T10" s="376"/>
      <c r="U10" s="374" t="s">
        <v>156</v>
      </c>
      <c r="V10" s="375"/>
      <c r="W10" s="376"/>
      <c r="X10" s="374" t="s">
        <v>157</v>
      </c>
      <c r="Y10" s="375"/>
      <c r="Z10" s="377"/>
    </row>
    <row r="11" spans="1:26" ht="30.75" thickBot="1" x14ac:dyDescent="0.3">
      <c r="A11" s="214"/>
      <c r="B11" s="230" t="s">
        <v>86</v>
      </c>
      <c r="C11" s="32" t="s">
        <v>20</v>
      </c>
      <c r="D11" s="33" t="s">
        <v>18</v>
      </c>
      <c r="E11" s="33" t="s">
        <v>21</v>
      </c>
      <c r="F11" s="33" t="s">
        <v>22</v>
      </c>
      <c r="G11" s="33" t="s">
        <v>23</v>
      </c>
      <c r="H11" s="33" t="s">
        <v>24</v>
      </c>
      <c r="I11" s="33" t="s">
        <v>25</v>
      </c>
      <c r="J11" s="33" t="s">
        <v>26</v>
      </c>
      <c r="K11" s="33" t="s">
        <v>27</v>
      </c>
      <c r="L11" s="33" t="s">
        <v>28</v>
      </c>
      <c r="M11" s="33" t="s">
        <v>19</v>
      </c>
      <c r="N11" s="34" t="s">
        <v>29</v>
      </c>
      <c r="O11" s="232" t="s">
        <v>20</v>
      </c>
      <c r="P11" s="33" t="s">
        <v>18</v>
      </c>
      <c r="Q11" s="33" t="s">
        <v>21</v>
      </c>
      <c r="R11" s="33" t="s">
        <v>22</v>
      </c>
      <c r="S11" s="33" t="s">
        <v>23</v>
      </c>
      <c r="T11" s="33" t="s">
        <v>24</v>
      </c>
      <c r="U11" s="33" t="s">
        <v>25</v>
      </c>
      <c r="V11" s="33" t="s">
        <v>26</v>
      </c>
      <c r="W11" s="33" t="s">
        <v>27</v>
      </c>
      <c r="X11" s="33" t="s">
        <v>28</v>
      </c>
      <c r="Y11" s="33" t="s">
        <v>19</v>
      </c>
      <c r="Z11" s="34" t="s">
        <v>29</v>
      </c>
    </row>
    <row r="12" spans="1:26" ht="15.75" thickBot="1" x14ac:dyDescent="0.3">
      <c r="A12" s="215"/>
      <c r="B12" s="224" t="s">
        <v>129</v>
      </c>
      <c r="C12" s="218">
        <v>47.115892791683464</v>
      </c>
      <c r="D12" s="218">
        <v>42.190341974350901</v>
      </c>
      <c r="E12" s="218">
        <v>39.023792621932721</v>
      </c>
      <c r="F12" s="218">
        <v>56.406027169948139</v>
      </c>
      <c r="G12" s="218">
        <v>87.551251072014466</v>
      </c>
      <c r="H12" s="218">
        <v>93.116176930871703</v>
      </c>
      <c r="I12" s="218">
        <v>91.657763835959372</v>
      </c>
      <c r="J12" s="218">
        <v>102.8072312929425</v>
      </c>
      <c r="K12" s="218">
        <v>105.92515887117095</v>
      </c>
      <c r="L12" s="218">
        <v>98.25305179793925</v>
      </c>
      <c r="M12" s="218">
        <v>104.41664033542902</v>
      </c>
      <c r="N12" s="219">
        <v>103.64845148873017</v>
      </c>
      <c r="O12" s="242">
        <v>10.214571647568276</v>
      </c>
      <c r="P12" s="243">
        <v>9.3069054232935269</v>
      </c>
      <c r="Q12" s="243">
        <v>8.6885358313201895</v>
      </c>
      <c r="R12" s="243">
        <v>9.210643843231054</v>
      </c>
      <c r="S12" s="243">
        <v>17.712668700425379</v>
      </c>
      <c r="T12" s="243">
        <v>19.273806825126712</v>
      </c>
      <c r="U12" s="243">
        <v>22.949834029315983</v>
      </c>
      <c r="V12" s="243">
        <v>25.43819946342628</v>
      </c>
      <c r="W12" s="243">
        <v>25.993245561116947</v>
      </c>
      <c r="X12" s="243">
        <v>29.091985596703807</v>
      </c>
      <c r="Y12" s="243">
        <v>29.502812068515301</v>
      </c>
      <c r="Z12" s="244">
        <v>28.608939023496379</v>
      </c>
    </row>
    <row r="14" spans="1:26" ht="15.75" thickBot="1" x14ac:dyDescent="0.3">
      <c r="A14" s="95" t="s">
        <v>187</v>
      </c>
    </row>
    <row r="15" spans="1:26" ht="83.25" customHeight="1" thickBot="1" x14ac:dyDescent="0.3">
      <c r="A15" s="191"/>
      <c r="B15" s="192"/>
      <c r="C15" s="193" t="s">
        <v>174</v>
      </c>
      <c r="D15" s="193" t="s">
        <v>175</v>
      </c>
      <c r="E15" s="193" t="s">
        <v>176</v>
      </c>
      <c r="F15" s="193" t="s">
        <v>177</v>
      </c>
      <c r="G15" s="193" t="s">
        <v>178</v>
      </c>
      <c r="H15" s="187" t="s">
        <v>179</v>
      </c>
      <c r="I15" s="273" t="s">
        <v>182</v>
      </c>
      <c r="J15" s="274" t="s">
        <v>183</v>
      </c>
      <c r="K15" s="274" t="s">
        <v>184</v>
      </c>
      <c r="L15" s="275" t="s">
        <v>184</v>
      </c>
    </row>
    <row r="16" spans="1:26" x14ac:dyDescent="0.25">
      <c r="A16" s="379" t="s">
        <v>129</v>
      </c>
      <c r="B16" s="172" t="s">
        <v>104</v>
      </c>
      <c r="C16" s="197">
        <v>127.8</v>
      </c>
      <c r="D16" s="197">
        <v>678.79</v>
      </c>
      <c r="E16" s="197">
        <v>806.58999999999992</v>
      </c>
      <c r="F16" s="197">
        <v>655</v>
      </c>
      <c r="G16" s="197">
        <v>68.06</v>
      </c>
      <c r="H16" s="201">
        <v>723.06</v>
      </c>
      <c r="I16" s="205">
        <v>0.15844481087045464</v>
      </c>
      <c r="J16" s="198">
        <v>0.84155518912954541</v>
      </c>
      <c r="K16" s="198">
        <v>0.81206065039239272</v>
      </c>
      <c r="L16" s="199">
        <v>8.4379920405658407E-2</v>
      </c>
    </row>
    <row r="17" spans="1:26" x14ac:dyDescent="0.25">
      <c r="A17" s="380"/>
      <c r="B17" s="167" t="s">
        <v>105</v>
      </c>
      <c r="C17" s="188">
        <v>323.89</v>
      </c>
      <c r="D17" s="188">
        <v>877.68</v>
      </c>
      <c r="E17" s="188">
        <v>1201.57</v>
      </c>
      <c r="F17" s="188">
        <v>683.32</v>
      </c>
      <c r="G17" s="188">
        <v>56.98</v>
      </c>
      <c r="H17" s="202">
        <v>740.30000000000007</v>
      </c>
      <c r="I17" s="206">
        <v>0.26955566467205405</v>
      </c>
      <c r="J17" s="189">
        <v>0.73044433532794595</v>
      </c>
      <c r="K17" s="189">
        <v>0.56868929816823</v>
      </c>
      <c r="L17" s="190">
        <v>4.7421290478290905E-2</v>
      </c>
    </row>
    <row r="18" spans="1:26" x14ac:dyDescent="0.25">
      <c r="A18" s="380"/>
      <c r="B18" s="167" t="s">
        <v>106</v>
      </c>
      <c r="C18" s="188">
        <v>233.28</v>
      </c>
      <c r="D18" s="188">
        <v>643.16999999999996</v>
      </c>
      <c r="E18" s="188">
        <v>876.44999999999993</v>
      </c>
      <c r="F18" s="188">
        <v>545.66999999999996</v>
      </c>
      <c r="G18" s="188">
        <v>61.67</v>
      </c>
      <c r="H18" s="202">
        <v>607.33999999999992</v>
      </c>
      <c r="I18" s="206">
        <v>0.2661646414513093</v>
      </c>
      <c r="J18" s="189">
        <v>0.73383535854869075</v>
      </c>
      <c r="K18" s="189">
        <v>0.6225911346910834</v>
      </c>
      <c r="L18" s="190">
        <v>7.0363397797934865E-2</v>
      </c>
    </row>
    <row r="19" spans="1:26" x14ac:dyDescent="0.25">
      <c r="A19" s="380"/>
      <c r="B19" s="167" t="s">
        <v>107</v>
      </c>
      <c r="C19" s="188">
        <v>297.61</v>
      </c>
      <c r="D19" s="188">
        <v>659.71</v>
      </c>
      <c r="E19" s="188">
        <v>957.32</v>
      </c>
      <c r="F19" s="188">
        <v>694.51</v>
      </c>
      <c r="G19" s="188">
        <v>58.4</v>
      </c>
      <c r="H19" s="202">
        <v>752.91</v>
      </c>
      <c r="I19" s="206">
        <v>0.31087828521288596</v>
      </c>
      <c r="J19" s="189">
        <v>0.68912171478711404</v>
      </c>
      <c r="K19" s="189">
        <v>0.7254731960055153</v>
      </c>
      <c r="L19" s="190">
        <v>6.1003635148121835E-2</v>
      </c>
    </row>
    <row r="20" spans="1:26" x14ac:dyDescent="0.25">
      <c r="A20" s="380"/>
      <c r="B20" s="167" t="s">
        <v>108</v>
      </c>
      <c r="C20" s="237">
        <v>270.41000000000003</v>
      </c>
      <c r="D20" s="237">
        <v>726.87</v>
      </c>
      <c r="E20" s="237">
        <v>997.28</v>
      </c>
      <c r="F20" s="237">
        <v>643.96</v>
      </c>
      <c r="G20" s="237">
        <v>63.31</v>
      </c>
      <c r="H20" s="238">
        <v>707.27</v>
      </c>
      <c r="I20" s="239">
        <v>0.27114752125782132</v>
      </c>
      <c r="J20" s="240">
        <v>0.72885247874217873</v>
      </c>
      <c r="K20" s="240">
        <v>0.64571634846783255</v>
      </c>
      <c r="L20" s="241">
        <v>6.3482672870206966E-2</v>
      </c>
      <c r="M20" s="96"/>
      <c r="N20" s="96"/>
      <c r="O20" s="96"/>
      <c r="P20" s="96"/>
      <c r="Q20" s="96"/>
      <c r="R20" s="96"/>
      <c r="S20" s="96"/>
      <c r="T20" s="96"/>
      <c r="U20" s="96"/>
      <c r="V20" s="96"/>
      <c r="W20" s="96"/>
      <c r="X20" s="96"/>
      <c r="Y20" s="96"/>
      <c r="Z20" s="96"/>
    </row>
    <row r="21" spans="1:26" x14ac:dyDescent="0.25">
      <c r="A21" s="380"/>
      <c r="B21" s="167" t="s">
        <v>109</v>
      </c>
      <c r="C21" s="237">
        <v>255.17</v>
      </c>
      <c r="D21" s="237">
        <v>697.84</v>
      </c>
      <c r="E21" s="237">
        <v>953.01</v>
      </c>
      <c r="F21" s="237">
        <v>615.20000000000005</v>
      </c>
      <c r="G21" s="237">
        <v>49.42</v>
      </c>
      <c r="H21" s="238">
        <v>664.62</v>
      </c>
      <c r="I21" s="239">
        <v>0.26775165003515178</v>
      </c>
      <c r="J21" s="240">
        <v>0.73224834996484822</v>
      </c>
      <c r="K21" s="240">
        <v>0.6455336250406607</v>
      </c>
      <c r="L21" s="241">
        <v>5.1856748617538119E-2</v>
      </c>
    </row>
    <row r="22" spans="1:26" x14ac:dyDescent="0.25">
      <c r="A22" s="380"/>
      <c r="B22" s="167" t="s">
        <v>180</v>
      </c>
      <c r="C22" s="237">
        <v>355.74</v>
      </c>
      <c r="D22" s="237">
        <v>971.93</v>
      </c>
      <c r="E22" s="237">
        <v>1327.67</v>
      </c>
      <c r="F22" s="237">
        <v>920.82</v>
      </c>
      <c r="G22" s="237">
        <v>67.510000000000005</v>
      </c>
      <c r="H22" s="238">
        <v>988.33</v>
      </c>
      <c r="I22" s="239">
        <v>0.26794308826741586</v>
      </c>
      <c r="J22" s="240">
        <v>0.73205691173258403</v>
      </c>
      <c r="K22" s="240">
        <v>0.69356089992242043</v>
      </c>
      <c r="L22" s="241">
        <v>5.0848478914188013E-2</v>
      </c>
    </row>
    <row r="23" spans="1:26" x14ac:dyDescent="0.25">
      <c r="A23" s="380"/>
      <c r="B23" s="167" t="s">
        <v>181</v>
      </c>
      <c r="C23" s="237">
        <v>255.39</v>
      </c>
      <c r="D23" s="237">
        <v>1023.4</v>
      </c>
      <c r="E23" s="237">
        <v>1278.79</v>
      </c>
      <c r="F23" s="237">
        <v>923.77</v>
      </c>
      <c r="G23" s="237">
        <v>44.8</v>
      </c>
      <c r="H23" s="238">
        <v>968.56999999999994</v>
      </c>
      <c r="I23" s="239">
        <v>0.19971222796549862</v>
      </c>
      <c r="J23" s="240">
        <v>0.80028777203450141</v>
      </c>
      <c r="K23" s="240">
        <v>0.72237818562860201</v>
      </c>
      <c r="L23" s="241">
        <v>3.5033117243644378E-2</v>
      </c>
    </row>
    <row r="24" spans="1:26" ht="15.75" thickBot="1" x14ac:dyDescent="0.3">
      <c r="A24" s="381"/>
      <c r="B24" s="208" t="s">
        <v>87</v>
      </c>
      <c r="C24" s="209">
        <v>264.91125</v>
      </c>
      <c r="D24" s="209">
        <v>784.92374999999993</v>
      </c>
      <c r="E24" s="200">
        <v>1049.835</v>
      </c>
      <c r="F24" s="209">
        <v>710.28125</v>
      </c>
      <c r="G24" s="209">
        <v>58.768749999999997</v>
      </c>
      <c r="H24" s="203">
        <v>769.05</v>
      </c>
      <c r="I24" s="210">
        <v>0.25144973621657396</v>
      </c>
      <c r="J24" s="211">
        <v>0.74855026378342593</v>
      </c>
      <c r="K24" s="211">
        <v>0.67950041728959221</v>
      </c>
      <c r="L24" s="212">
        <v>5.8048657684447946E-2</v>
      </c>
    </row>
  </sheetData>
  <mergeCells count="21">
    <mergeCell ref="C3:N3"/>
    <mergeCell ref="O3:Z3"/>
    <mergeCell ref="C4:E4"/>
    <mergeCell ref="F4:H4"/>
    <mergeCell ref="I4:K4"/>
    <mergeCell ref="L4:N4"/>
    <mergeCell ref="O4:Q4"/>
    <mergeCell ref="R4:T4"/>
    <mergeCell ref="U4:W4"/>
    <mergeCell ref="X4:Z4"/>
    <mergeCell ref="A16:A24"/>
    <mergeCell ref="C9:N9"/>
    <mergeCell ref="O9:Z9"/>
    <mergeCell ref="C10:E10"/>
    <mergeCell ref="F10:H10"/>
    <mergeCell ref="I10:K10"/>
    <mergeCell ref="L10:N10"/>
    <mergeCell ref="O10:Q10"/>
    <mergeCell ref="R10:T10"/>
    <mergeCell ref="U10:W10"/>
    <mergeCell ref="X10:Z10"/>
  </mergeCells>
  <phoneticPr fontId="8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B6BE8-F40A-481B-A141-5420AD62D08B}">
  <dimension ref="A1:Z33"/>
  <sheetViews>
    <sheetView zoomScale="80" zoomScaleNormal="80" workbookViewId="0">
      <selection activeCell="O39" sqref="O39"/>
    </sheetView>
  </sheetViews>
  <sheetFormatPr defaultRowHeight="15" x14ac:dyDescent="0.25"/>
  <cols>
    <col min="3" max="26" width="16.42578125" customWidth="1"/>
  </cols>
  <sheetData>
    <row r="1" spans="1:26" x14ac:dyDescent="0.25">
      <c r="A1" s="95" t="s">
        <v>264</v>
      </c>
    </row>
    <row r="2" spans="1:26" ht="15.75" thickBot="1" x14ac:dyDescent="0.3"/>
    <row r="3" spans="1:26" s="9" customFormat="1" ht="15.75" thickBot="1" x14ac:dyDescent="0.3">
      <c r="A3" s="133" t="s">
        <v>185</v>
      </c>
      <c r="B3" s="221"/>
      <c r="C3" s="376" t="s">
        <v>170</v>
      </c>
      <c r="D3" s="320"/>
      <c r="E3" s="320"/>
      <c r="F3" s="320"/>
      <c r="G3" s="320"/>
      <c r="H3" s="320"/>
      <c r="I3" s="320"/>
      <c r="J3" s="320"/>
      <c r="K3" s="320"/>
      <c r="L3" s="320"/>
      <c r="M3" s="320"/>
      <c r="N3" s="321"/>
      <c r="O3" s="376" t="s">
        <v>171</v>
      </c>
      <c r="P3" s="320"/>
      <c r="Q3" s="320"/>
      <c r="R3" s="320"/>
      <c r="S3" s="320"/>
      <c r="T3" s="320"/>
      <c r="U3" s="320"/>
      <c r="V3" s="320"/>
      <c r="W3" s="320"/>
      <c r="X3" s="320"/>
      <c r="Y3" s="320"/>
      <c r="Z3" s="321"/>
    </row>
    <row r="4" spans="1:26" s="9" customFormat="1" ht="15.75" thickBot="1" x14ac:dyDescent="0.3">
      <c r="A4" s="213"/>
      <c r="B4" s="222"/>
      <c r="C4" s="375" t="s">
        <v>154</v>
      </c>
      <c r="D4" s="375"/>
      <c r="E4" s="376"/>
      <c r="F4" s="374" t="s">
        <v>155</v>
      </c>
      <c r="G4" s="375"/>
      <c r="H4" s="376"/>
      <c r="I4" s="374" t="s">
        <v>156</v>
      </c>
      <c r="J4" s="375"/>
      <c r="K4" s="376"/>
      <c r="L4" s="374" t="s">
        <v>157</v>
      </c>
      <c r="M4" s="375"/>
      <c r="N4" s="377"/>
      <c r="O4" s="375" t="s">
        <v>154</v>
      </c>
      <c r="P4" s="375"/>
      <c r="Q4" s="376"/>
      <c r="R4" s="374" t="s">
        <v>155</v>
      </c>
      <c r="S4" s="375"/>
      <c r="T4" s="376"/>
      <c r="U4" s="374" t="s">
        <v>156</v>
      </c>
      <c r="V4" s="375"/>
      <c r="W4" s="376"/>
      <c r="X4" s="374" t="s">
        <v>157</v>
      </c>
      <c r="Y4" s="375"/>
      <c r="Z4" s="377"/>
    </row>
    <row r="5" spans="1:26" s="9" customFormat="1" ht="30.75" thickBot="1" x14ac:dyDescent="0.3">
      <c r="A5" s="214"/>
      <c r="B5" s="230" t="s">
        <v>86</v>
      </c>
      <c r="C5" s="232" t="s">
        <v>20</v>
      </c>
      <c r="D5" s="33" t="s">
        <v>18</v>
      </c>
      <c r="E5" s="33" t="s">
        <v>21</v>
      </c>
      <c r="F5" s="33" t="s">
        <v>22</v>
      </c>
      <c r="G5" s="33" t="s">
        <v>23</v>
      </c>
      <c r="H5" s="33" t="s">
        <v>24</v>
      </c>
      <c r="I5" s="33" t="s">
        <v>25</v>
      </c>
      <c r="J5" s="33" t="s">
        <v>26</v>
      </c>
      <c r="K5" s="33" t="s">
        <v>27</v>
      </c>
      <c r="L5" s="33" t="s">
        <v>28</v>
      </c>
      <c r="M5" s="33" t="s">
        <v>19</v>
      </c>
      <c r="N5" s="34" t="s">
        <v>29</v>
      </c>
      <c r="O5" s="32" t="s">
        <v>20</v>
      </c>
      <c r="P5" s="33" t="s">
        <v>18</v>
      </c>
      <c r="Q5" s="33" t="s">
        <v>21</v>
      </c>
      <c r="R5" s="33" t="s">
        <v>22</v>
      </c>
      <c r="S5" s="33" t="s">
        <v>23</v>
      </c>
      <c r="T5" s="33" t="s">
        <v>24</v>
      </c>
      <c r="U5" s="33" t="s">
        <v>25</v>
      </c>
      <c r="V5" s="33" t="s">
        <v>26</v>
      </c>
      <c r="W5" s="33" t="s">
        <v>27</v>
      </c>
      <c r="X5" s="33" t="s">
        <v>28</v>
      </c>
      <c r="Y5" s="33" t="s">
        <v>19</v>
      </c>
      <c r="Z5" s="34" t="s">
        <v>29</v>
      </c>
    </row>
    <row r="6" spans="1:26" x14ac:dyDescent="0.25">
      <c r="A6" s="215"/>
      <c r="B6" s="223" t="s">
        <v>131</v>
      </c>
      <c r="C6" s="233">
        <v>152.93578655285575</v>
      </c>
      <c r="D6" s="234">
        <v>147.50195640874537</v>
      </c>
      <c r="E6" s="234">
        <v>149.541618116633</v>
      </c>
      <c r="F6" s="234">
        <v>47.13694465380398</v>
      </c>
      <c r="G6" s="234">
        <v>42.576308541825455</v>
      </c>
      <c r="H6" s="234">
        <v>40.415010167314406</v>
      </c>
      <c r="I6" s="234">
        <v>38.784976690863274</v>
      </c>
      <c r="J6" s="234">
        <v>36.199408161379999</v>
      </c>
      <c r="K6" s="234">
        <v>34.668498254539657</v>
      </c>
      <c r="L6" s="234">
        <v>31.508256005255603</v>
      </c>
      <c r="M6" s="234">
        <v>30.195673365566488</v>
      </c>
      <c r="N6" s="235">
        <v>28.616642544711638</v>
      </c>
      <c r="O6" s="233">
        <v>14.943228747978427</v>
      </c>
      <c r="P6" s="234">
        <v>13.53375103474702</v>
      </c>
      <c r="Q6" s="234">
        <v>11.091233594699077</v>
      </c>
      <c r="R6" s="234">
        <v>3.2888283029522238</v>
      </c>
      <c r="S6" s="234">
        <v>2.3943494514142216</v>
      </c>
      <c r="T6" s="234">
        <v>2.0506644904964539</v>
      </c>
      <c r="U6" s="234">
        <v>3.0918982148276526</v>
      </c>
      <c r="V6" s="234">
        <v>2.9249736517132705</v>
      </c>
      <c r="W6" s="234">
        <v>2.3240149268376293</v>
      </c>
      <c r="X6" s="234">
        <v>2.3709905970135163</v>
      </c>
      <c r="Y6" s="234">
        <v>2.2457538018120053</v>
      </c>
      <c r="Z6" s="235">
        <v>2.5512694396288387</v>
      </c>
    </row>
    <row r="7" spans="1:26" ht="15.75" thickBot="1" x14ac:dyDescent="0.3">
      <c r="A7" s="215"/>
      <c r="B7" s="224" t="s">
        <v>68</v>
      </c>
      <c r="C7" s="245">
        <v>29.4</v>
      </c>
      <c r="D7" s="246">
        <v>24.8</v>
      </c>
      <c r="E7" s="246">
        <v>21.9</v>
      </c>
      <c r="F7" s="246">
        <v>8.3000000000000007</v>
      </c>
      <c r="G7" s="246">
        <v>7.2</v>
      </c>
      <c r="H7" s="246">
        <v>7.4</v>
      </c>
      <c r="I7" s="246">
        <v>7.1</v>
      </c>
      <c r="J7" s="246">
        <v>6.5</v>
      </c>
      <c r="K7" s="246">
        <v>6.5</v>
      </c>
      <c r="L7" s="246">
        <v>6.4</v>
      </c>
      <c r="M7" s="246">
        <v>6.5</v>
      </c>
      <c r="N7" s="247">
        <v>6.6</v>
      </c>
      <c r="O7" s="245">
        <v>8.5</v>
      </c>
      <c r="P7" s="246">
        <v>9.6</v>
      </c>
      <c r="Q7" s="246">
        <v>12.6</v>
      </c>
      <c r="R7" s="246">
        <v>2.6</v>
      </c>
      <c r="S7" s="246">
        <v>3.3</v>
      </c>
      <c r="T7" s="246">
        <v>3.1</v>
      </c>
      <c r="U7" s="246">
        <v>3.3</v>
      </c>
      <c r="V7" s="246">
        <v>3.1</v>
      </c>
      <c r="W7" s="246">
        <v>3.4</v>
      </c>
      <c r="X7" s="246">
        <v>2</v>
      </c>
      <c r="Y7" s="246">
        <v>2.4</v>
      </c>
      <c r="Z7" s="247">
        <v>2.6</v>
      </c>
    </row>
    <row r="8" spans="1:26" x14ac:dyDescent="0.25">
      <c r="A8" s="215"/>
    </row>
    <row r="9" spans="1:26" ht="15.75" thickBot="1" x14ac:dyDescent="0.3">
      <c r="A9" s="215"/>
    </row>
    <row r="10" spans="1:26" s="9" customFormat="1" ht="15.75" thickBot="1" x14ac:dyDescent="0.3">
      <c r="A10" s="133" t="s">
        <v>186</v>
      </c>
      <c r="B10" s="221"/>
      <c r="C10" s="319" t="s">
        <v>172</v>
      </c>
      <c r="D10" s="320"/>
      <c r="E10" s="320"/>
      <c r="F10" s="320"/>
      <c r="G10" s="320"/>
      <c r="H10" s="320"/>
      <c r="I10" s="320"/>
      <c r="J10" s="320"/>
      <c r="K10" s="320"/>
      <c r="L10" s="320"/>
      <c r="M10" s="320"/>
      <c r="N10" s="374"/>
      <c r="O10" s="319" t="s">
        <v>173</v>
      </c>
      <c r="P10" s="320"/>
      <c r="Q10" s="320"/>
      <c r="R10" s="320"/>
      <c r="S10" s="320"/>
      <c r="T10" s="320"/>
      <c r="U10" s="320"/>
      <c r="V10" s="320"/>
      <c r="W10" s="320"/>
      <c r="X10" s="320"/>
      <c r="Y10" s="320"/>
      <c r="Z10" s="321"/>
    </row>
    <row r="11" spans="1:26" s="9" customFormat="1" ht="15.75" thickBot="1" x14ac:dyDescent="0.3">
      <c r="A11" s="213"/>
      <c r="B11" s="222"/>
      <c r="C11" s="378" t="s">
        <v>154</v>
      </c>
      <c r="D11" s="375"/>
      <c r="E11" s="376"/>
      <c r="F11" s="374" t="s">
        <v>155</v>
      </c>
      <c r="G11" s="375"/>
      <c r="H11" s="376"/>
      <c r="I11" s="374" t="s">
        <v>156</v>
      </c>
      <c r="J11" s="375"/>
      <c r="K11" s="376"/>
      <c r="L11" s="374" t="s">
        <v>157</v>
      </c>
      <c r="M11" s="375"/>
      <c r="N11" s="377"/>
      <c r="O11" s="378" t="s">
        <v>154</v>
      </c>
      <c r="P11" s="375"/>
      <c r="Q11" s="376"/>
      <c r="R11" s="374" t="s">
        <v>155</v>
      </c>
      <c r="S11" s="375"/>
      <c r="T11" s="376"/>
      <c r="U11" s="374" t="s">
        <v>156</v>
      </c>
      <c r="V11" s="375"/>
      <c r="W11" s="376"/>
      <c r="X11" s="374" t="s">
        <v>157</v>
      </c>
      <c r="Y11" s="375"/>
      <c r="Z11" s="377"/>
    </row>
    <row r="12" spans="1:26" s="9" customFormat="1" ht="30.75" thickBot="1" x14ac:dyDescent="0.3">
      <c r="A12" s="214"/>
      <c r="B12" s="230" t="s">
        <v>86</v>
      </c>
      <c r="C12" s="32" t="s">
        <v>20</v>
      </c>
      <c r="D12" s="33" t="s">
        <v>18</v>
      </c>
      <c r="E12" s="33" t="s">
        <v>21</v>
      </c>
      <c r="F12" s="33" t="s">
        <v>22</v>
      </c>
      <c r="G12" s="33" t="s">
        <v>23</v>
      </c>
      <c r="H12" s="33" t="s">
        <v>24</v>
      </c>
      <c r="I12" s="33" t="s">
        <v>25</v>
      </c>
      <c r="J12" s="33" t="s">
        <v>26</v>
      </c>
      <c r="K12" s="33" t="s">
        <v>27</v>
      </c>
      <c r="L12" s="33" t="s">
        <v>28</v>
      </c>
      <c r="M12" s="33" t="s">
        <v>19</v>
      </c>
      <c r="N12" s="34" t="s">
        <v>29</v>
      </c>
      <c r="O12" s="32" t="s">
        <v>20</v>
      </c>
      <c r="P12" s="33" t="s">
        <v>18</v>
      </c>
      <c r="Q12" s="33" t="s">
        <v>21</v>
      </c>
      <c r="R12" s="33" t="s">
        <v>22</v>
      </c>
      <c r="S12" s="33" t="s">
        <v>23</v>
      </c>
      <c r="T12" s="33" t="s">
        <v>24</v>
      </c>
      <c r="U12" s="33" t="s">
        <v>25</v>
      </c>
      <c r="V12" s="33" t="s">
        <v>26</v>
      </c>
      <c r="W12" s="33" t="s">
        <v>27</v>
      </c>
      <c r="X12" s="33" t="s">
        <v>28</v>
      </c>
      <c r="Y12" s="33" t="s">
        <v>19</v>
      </c>
      <c r="Z12" s="34" t="s">
        <v>29</v>
      </c>
    </row>
    <row r="13" spans="1:26" x14ac:dyDescent="0.25">
      <c r="A13" s="215"/>
      <c r="B13" s="223" t="s">
        <v>131</v>
      </c>
      <c r="C13" s="233">
        <v>31.918488920549628</v>
      </c>
      <c r="D13" s="234">
        <v>26.233301817396324</v>
      </c>
      <c r="E13" s="234">
        <v>22.077377687368863</v>
      </c>
      <c r="F13" s="234">
        <v>23.096023160717113</v>
      </c>
      <c r="G13" s="234">
        <v>34.54673420024276</v>
      </c>
      <c r="H13" s="234">
        <v>43.738827335572921</v>
      </c>
      <c r="I13" s="234">
        <v>45.410583414606855</v>
      </c>
      <c r="J13" s="234">
        <v>49.793986604206893</v>
      </c>
      <c r="K13" s="234">
        <v>51.781833614408178</v>
      </c>
      <c r="L13" s="234">
        <v>44.999958949629885</v>
      </c>
      <c r="M13" s="234">
        <v>47.161819573894448</v>
      </c>
      <c r="N13" s="235">
        <v>46.911406121931769</v>
      </c>
      <c r="O13" s="233">
        <v>4.4679749073357611</v>
      </c>
      <c r="P13" s="234">
        <v>4.5233198822764757</v>
      </c>
      <c r="Q13" s="234">
        <v>3.3084111007636681</v>
      </c>
      <c r="R13" s="234">
        <v>1.5033255271454775</v>
      </c>
      <c r="S13" s="234">
        <v>2.0198088372154697</v>
      </c>
      <c r="T13" s="234">
        <v>2.5414663228410821</v>
      </c>
      <c r="U13" s="234">
        <v>3.6594668479678845</v>
      </c>
      <c r="V13" s="234">
        <v>4.5113589294445022</v>
      </c>
      <c r="W13" s="234">
        <v>4.8494763009361659</v>
      </c>
      <c r="X13" s="234">
        <v>4.690350810191803</v>
      </c>
      <c r="Y13" s="234">
        <v>4.6696798870670397</v>
      </c>
      <c r="Z13" s="235">
        <v>4.6229000290948887</v>
      </c>
    </row>
    <row r="14" spans="1:26" ht="15.75" thickBot="1" x14ac:dyDescent="0.3">
      <c r="A14" s="215"/>
      <c r="B14" s="224" t="s">
        <v>68</v>
      </c>
      <c r="C14" s="245">
        <v>8.8000000000000007</v>
      </c>
      <c r="D14" s="246">
        <v>8.5</v>
      </c>
      <c r="E14" s="246">
        <v>8.9</v>
      </c>
      <c r="F14" s="246">
        <v>12.8</v>
      </c>
      <c r="G14" s="246">
        <v>12.9</v>
      </c>
      <c r="H14" s="246">
        <v>13.3</v>
      </c>
      <c r="I14" s="246">
        <v>13</v>
      </c>
      <c r="J14" s="246">
        <v>14.1</v>
      </c>
      <c r="K14" s="246">
        <v>14.3</v>
      </c>
      <c r="L14" s="246">
        <v>14.4</v>
      </c>
      <c r="M14" s="246">
        <v>14.4</v>
      </c>
      <c r="N14" s="247">
        <v>14.5</v>
      </c>
      <c r="O14" s="245">
        <v>2.2000000000000002</v>
      </c>
      <c r="P14" s="246">
        <v>2.4</v>
      </c>
      <c r="Q14" s="246">
        <v>2.8</v>
      </c>
      <c r="R14" s="246">
        <v>1.3</v>
      </c>
      <c r="S14" s="246">
        <v>1.1000000000000001</v>
      </c>
      <c r="T14" s="246">
        <v>1.1000000000000001</v>
      </c>
      <c r="U14" s="246">
        <v>1.1000000000000001</v>
      </c>
      <c r="V14" s="246">
        <v>1.2</v>
      </c>
      <c r="W14" s="246">
        <v>1.2</v>
      </c>
      <c r="X14" s="246">
        <v>1.3</v>
      </c>
      <c r="Y14" s="246">
        <v>1.2</v>
      </c>
      <c r="Z14" s="247">
        <v>1.2</v>
      </c>
    </row>
    <row r="16" spans="1:26" ht="15.75" thickBot="1" x14ac:dyDescent="0.3">
      <c r="A16" s="95" t="s">
        <v>187</v>
      </c>
    </row>
    <row r="17" spans="1:12" ht="78.75" customHeight="1" thickBot="1" x14ac:dyDescent="0.3">
      <c r="A17" s="191"/>
      <c r="B17" s="192"/>
      <c r="C17" s="193" t="s">
        <v>174</v>
      </c>
      <c r="D17" s="193" t="s">
        <v>175</v>
      </c>
      <c r="E17" s="193" t="s">
        <v>176</v>
      </c>
      <c r="F17" s="193" t="s">
        <v>177</v>
      </c>
      <c r="G17" s="193" t="s">
        <v>178</v>
      </c>
      <c r="H17" s="187" t="s">
        <v>179</v>
      </c>
      <c r="I17" s="273" t="s">
        <v>182</v>
      </c>
      <c r="J17" s="274" t="s">
        <v>183</v>
      </c>
      <c r="K17" s="274" t="s">
        <v>184</v>
      </c>
      <c r="L17" s="275" t="s">
        <v>184</v>
      </c>
    </row>
    <row r="18" spans="1:12" x14ac:dyDescent="0.25">
      <c r="A18" s="379" t="s">
        <v>131</v>
      </c>
      <c r="B18" s="172" t="s">
        <v>104</v>
      </c>
      <c r="C18" s="197">
        <v>81.33</v>
      </c>
      <c r="D18" s="197">
        <v>729.69</v>
      </c>
      <c r="E18" s="197">
        <v>811.0200000000001</v>
      </c>
      <c r="F18" s="197">
        <v>298.33999999999997</v>
      </c>
      <c r="G18" s="197">
        <v>63.11</v>
      </c>
      <c r="H18" s="201">
        <v>361.45</v>
      </c>
      <c r="I18" s="205">
        <v>0.10028112746911295</v>
      </c>
      <c r="J18" s="198">
        <v>0.899718872530887</v>
      </c>
      <c r="K18" s="198">
        <v>0.36785775936475051</v>
      </c>
      <c r="L18" s="199">
        <v>7.7815590244383601E-2</v>
      </c>
    </row>
    <row r="19" spans="1:12" x14ac:dyDescent="0.25">
      <c r="A19" s="380"/>
      <c r="B19" s="167" t="s">
        <v>105</v>
      </c>
      <c r="C19" s="188">
        <v>125.75</v>
      </c>
      <c r="D19" s="188">
        <v>591.59</v>
      </c>
      <c r="E19" s="188">
        <v>717.34</v>
      </c>
      <c r="F19" s="188">
        <v>290.74</v>
      </c>
      <c r="G19" s="188">
        <v>43.94</v>
      </c>
      <c r="H19" s="202">
        <v>334.68</v>
      </c>
      <c r="I19" s="206">
        <v>0.15505166333752557</v>
      </c>
      <c r="J19" s="189">
        <v>0.72943947128307562</v>
      </c>
      <c r="K19" s="189">
        <v>0.35848684372765155</v>
      </c>
      <c r="L19" s="190">
        <v>5.4178688565016883E-2</v>
      </c>
    </row>
    <row r="20" spans="1:12" x14ac:dyDescent="0.25">
      <c r="A20" s="380"/>
      <c r="B20" s="167" t="s">
        <v>106</v>
      </c>
      <c r="C20" s="188">
        <v>135.19</v>
      </c>
      <c r="D20" s="188">
        <v>598.57000000000005</v>
      </c>
      <c r="E20" s="188">
        <v>733.76</v>
      </c>
      <c r="F20" s="188">
        <v>290.64999999999998</v>
      </c>
      <c r="G20" s="188">
        <v>45.68</v>
      </c>
      <c r="H20" s="202">
        <v>336.33</v>
      </c>
      <c r="I20" s="206">
        <v>0.1666913269709748</v>
      </c>
      <c r="J20" s="189">
        <v>0.73804591748662174</v>
      </c>
      <c r="K20" s="189">
        <v>0.35837587235826485</v>
      </c>
      <c r="L20" s="190">
        <v>5.6324135039826383E-2</v>
      </c>
    </row>
    <row r="21" spans="1:12" x14ac:dyDescent="0.25">
      <c r="A21" s="380"/>
      <c r="B21" s="167" t="s">
        <v>107</v>
      </c>
      <c r="C21" s="188">
        <v>181.22</v>
      </c>
      <c r="D21" s="188">
        <v>588.37</v>
      </c>
      <c r="E21" s="188">
        <v>769.59</v>
      </c>
      <c r="F21" s="188">
        <v>316.89</v>
      </c>
      <c r="G21" s="188">
        <v>51.52</v>
      </c>
      <c r="H21" s="202">
        <v>368.40999999999997</v>
      </c>
      <c r="I21" s="206">
        <v>0.2234470173361939</v>
      </c>
      <c r="J21" s="189">
        <v>0.72546916228946257</v>
      </c>
      <c r="K21" s="189">
        <v>0.39073019161056444</v>
      </c>
      <c r="L21" s="190">
        <v>6.352494389780769E-2</v>
      </c>
    </row>
    <row r="22" spans="1:12" s="96" customFormat="1" x14ac:dyDescent="0.25">
      <c r="A22" s="380"/>
      <c r="B22" s="167" t="s">
        <v>108</v>
      </c>
      <c r="C22" s="237">
        <v>163.79</v>
      </c>
      <c r="D22" s="237">
        <v>621.19000000000005</v>
      </c>
      <c r="E22" s="237">
        <v>784.98</v>
      </c>
      <c r="F22" s="237">
        <v>334.18</v>
      </c>
      <c r="G22" s="237">
        <v>39.74</v>
      </c>
      <c r="H22" s="238">
        <v>373.92</v>
      </c>
      <c r="I22" s="239">
        <v>0.20195556213163668</v>
      </c>
      <c r="J22" s="240">
        <v>0.76593672165914528</v>
      </c>
      <c r="K22" s="240">
        <v>0.41204902468496457</v>
      </c>
      <c r="L22" s="241">
        <v>4.9000024660304307E-2</v>
      </c>
    </row>
    <row r="23" spans="1:12" x14ac:dyDescent="0.25">
      <c r="A23" s="380"/>
      <c r="B23" s="167" t="s">
        <v>109</v>
      </c>
      <c r="C23" s="237">
        <v>123.9</v>
      </c>
      <c r="D23" s="237">
        <v>639.97</v>
      </c>
      <c r="E23" s="237">
        <v>763.87</v>
      </c>
      <c r="F23" s="237">
        <v>293.08</v>
      </c>
      <c r="G23" s="237">
        <v>52.89</v>
      </c>
      <c r="H23" s="238">
        <v>345.96999999999997</v>
      </c>
      <c r="I23" s="239">
        <v>0.15277058518902123</v>
      </c>
      <c r="J23" s="240">
        <v>0.78909274740450286</v>
      </c>
      <c r="K23" s="240">
        <v>0.36137209933170567</v>
      </c>
      <c r="L23" s="241">
        <v>6.5214174742916325E-2</v>
      </c>
    </row>
    <row r="24" spans="1:12" x14ac:dyDescent="0.25">
      <c r="A24" s="380"/>
      <c r="B24" s="167" t="s">
        <v>180</v>
      </c>
      <c r="C24" s="237">
        <v>126.95</v>
      </c>
      <c r="D24" s="237">
        <v>579.89</v>
      </c>
      <c r="E24" s="237">
        <v>706.84</v>
      </c>
      <c r="F24" s="237">
        <v>280.44</v>
      </c>
      <c r="G24" s="237">
        <v>46.74</v>
      </c>
      <c r="H24" s="238">
        <v>327.18</v>
      </c>
      <c r="I24" s="239">
        <v>0.15653128159601487</v>
      </c>
      <c r="J24" s="240">
        <v>0.71501319326280477</v>
      </c>
      <c r="K24" s="240">
        <v>0.34578678700895166</v>
      </c>
      <c r="L24" s="241">
        <v>5.7631131168158614E-2</v>
      </c>
    </row>
    <row r="25" spans="1:12" x14ac:dyDescent="0.25">
      <c r="A25" s="380"/>
      <c r="B25" s="167" t="s">
        <v>181</v>
      </c>
      <c r="C25" s="237">
        <v>82.52</v>
      </c>
      <c r="D25" s="237">
        <v>705.15</v>
      </c>
      <c r="E25" s="237">
        <v>787.67</v>
      </c>
      <c r="F25" s="237">
        <v>289.25</v>
      </c>
      <c r="G25" s="237">
        <v>39.520000000000003</v>
      </c>
      <c r="H25" s="238">
        <v>328.77</v>
      </c>
      <c r="I25" s="239">
        <v>0.10174841557544818</v>
      </c>
      <c r="J25" s="240">
        <v>0.86946067914478053</v>
      </c>
      <c r="K25" s="240">
        <v>0.35664965105669399</v>
      </c>
      <c r="L25" s="241">
        <v>4.8728761312914599E-2</v>
      </c>
    </row>
    <row r="26" spans="1:12" ht="15.75" thickBot="1" x14ac:dyDescent="0.3">
      <c r="A26" s="380"/>
      <c r="B26" s="248" t="s">
        <v>87</v>
      </c>
      <c r="C26" s="249">
        <v>127.58125</v>
      </c>
      <c r="D26" s="249">
        <v>631.80250000000001</v>
      </c>
      <c r="E26" s="253">
        <v>759.38375000000008</v>
      </c>
      <c r="F26" s="249">
        <v>299.19624999999996</v>
      </c>
      <c r="G26" s="249">
        <v>47.892499999999998</v>
      </c>
      <c r="H26" s="253">
        <v>347.08874999999995</v>
      </c>
      <c r="I26" s="250">
        <v>0.15730962245074104</v>
      </c>
      <c r="J26" s="251">
        <v>0.77902209563266012</v>
      </c>
      <c r="K26" s="251">
        <v>0.36891352864294341</v>
      </c>
      <c r="L26" s="252">
        <v>5.9052181203916053E-2</v>
      </c>
    </row>
    <row r="27" spans="1:12" s="96" customFormat="1" x14ac:dyDescent="0.25">
      <c r="A27" s="379" t="s">
        <v>68</v>
      </c>
      <c r="B27" s="172" t="s">
        <v>104</v>
      </c>
      <c r="C27" s="197">
        <v>43.414070129394531</v>
      </c>
      <c r="D27" s="197">
        <v>140.22917175292969</v>
      </c>
      <c r="E27" s="197">
        <v>183.64324951171875</v>
      </c>
      <c r="F27" s="197">
        <v>110.13544464111328</v>
      </c>
      <c r="G27" s="197">
        <v>4.6509103775024414</v>
      </c>
      <c r="H27" s="201">
        <v>114.78635406494141</v>
      </c>
      <c r="I27" s="205">
        <v>5.353020903232291E-2</v>
      </c>
      <c r="J27" s="198">
        <v>0.17290470241539008</v>
      </c>
      <c r="K27" s="198">
        <v>0.13579867899819151</v>
      </c>
      <c r="L27" s="199">
        <v>5.7346432609583498E-3</v>
      </c>
    </row>
    <row r="28" spans="1:12" x14ac:dyDescent="0.25">
      <c r="A28" s="380"/>
      <c r="B28" s="167" t="s">
        <v>105</v>
      </c>
      <c r="C28" s="188">
        <v>94.497726440429688</v>
      </c>
      <c r="D28" s="188">
        <v>30.259553909301758</v>
      </c>
      <c r="E28" s="188">
        <v>124.75727844238281</v>
      </c>
      <c r="F28" s="188">
        <v>115.46027374267578</v>
      </c>
      <c r="G28" s="188">
        <v>9.2343254089355469</v>
      </c>
      <c r="H28" s="202">
        <v>124.69459533691406</v>
      </c>
      <c r="I28" s="206">
        <v>0.1165171345224898</v>
      </c>
      <c r="J28" s="189">
        <v>3.7310490381620369E-2</v>
      </c>
      <c r="K28" s="189">
        <v>0.14236427429986409</v>
      </c>
      <c r="L28" s="190">
        <v>1.1386063733243997E-2</v>
      </c>
    </row>
    <row r="29" spans="1:12" x14ac:dyDescent="0.25">
      <c r="A29" s="380"/>
      <c r="B29" s="167" t="s">
        <v>106</v>
      </c>
      <c r="C29" s="188">
        <v>38.607719421386719</v>
      </c>
      <c r="D29" s="188">
        <v>140.72651672363281</v>
      </c>
      <c r="E29" s="188">
        <v>179.334228515625</v>
      </c>
      <c r="F29" s="188">
        <v>109.07376098632813</v>
      </c>
      <c r="G29" s="188">
        <v>8.8463201522827148</v>
      </c>
      <c r="H29" s="202">
        <v>117.92008209228516</v>
      </c>
      <c r="I29" s="206">
        <v>4.7603905478763427E-2</v>
      </c>
      <c r="J29" s="189">
        <v>0.17351793633157356</v>
      </c>
      <c r="K29" s="189">
        <v>0.13448960689789169</v>
      </c>
      <c r="L29" s="190">
        <v>1.0907647348132862E-2</v>
      </c>
    </row>
    <row r="30" spans="1:12" x14ac:dyDescent="0.25">
      <c r="A30" s="380"/>
      <c r="B30" s="167" t="s">
        <v>107</v>
      </c>
      <c r="C30" s="188">
        <v>49.720916748046875</v>
      </c>
      <c r="D30" s="188">
        <v>124.51277923583984</v>
      </c>
      <c r="E30" s="188">
        <v>174.23370361328125</v>
      </c>
      <c r="F30" s="188">
        <v>134.36408996582031</v>
      </c>
      <c r="G30" s="188">
        <v>2.459801197052002</v>
      </c>
      <c r="H30" s="202">
        <v>136.82389831542969</v>
      </c>
      <c r="I30" s="206">
        <v>6.1306646874364219E-2</v>
      </c>
      <c r="J30" s="189">
        <v>0.15352615131049768</v>
      </c>
      <c r="K30" s="189">
        <v>0.1656729673322733</v>
      </c>
      <c r="L30" s="190">
        <v>3.0329723028433351E-3</v>
      </c>
    </row>
    <row r="31" spans="1:12" x14ac:dyDescent="0.25">
      <c r="A31" s="380"/>
      <c r="B31" s="167" t="s">
        <v>108</v>
      </c>
      <c r="C31" s="237">
        <v>111.35646820068359</v>
      </c>
      <c r="D31" s="237">
        <v>33.895339965820313</v>
      </c>
      <c r="E31" s="237">
        <v>145.25180053710938</v>
      </c>
      <c r="F31" s="237">
        <v>124.52566528320313</v>
      </c>
      <c r="G31" s="237">
        <v>6.0925664901733398</v>
      </c>
      <c r="H31" s="238">
        <v>130.61822509765625</v>
      </c>
      <c r="I31" s="239">
        <v>0.13730421962551304</v>
      </c>
      <c r="J31" s="240">
        <v>4.179346990927512E-2</v>
      </c>
      <c r="K31" s="240">
        <v>0.15354204000296306</v>
      </c>
      <c r="L31" s="241">
        <v>7.5122271832671686E-3</v>
      </c>
    </row>
    <row r="32" spans="1:12" x14ac:dyDescent="0.25">
      <c r="A32" s="380"/>
      <c r="B32" s="167" t="s">
        <v>109</v>
      </c>
      <c r="C32" s="237">
        <v>94.232902526855469</v>
      </c>
      <c r="D32" s="237">
        <v>38.732872009277344</v>
      </c>
      <c r="E32" s="237">
        <v>132.96577453613281</v>
      </c>
      <c r="F32" s="237">
        <v>113.61174011230469</v>
      </c>
      <c r="G32" s="237">
        <v>7.5381107330322266</v>
      </c>
      <c r="H32" s="238">
        <v>121.14984893798828</v>
      </c>
      <c r="I32" s="239">
        <v>0.11619060260764896</v>
      </c>
      <c r="J32" s="240">
        <v>4.7758220523880221E-2</v>
      </c>
      <c r="K32" s="240">
        <v>0.14008500420742359</v>
      </c>
      <c r="L32" s="241">
        <v>9.2946052292572634E-3</v>
      </c>
    </row>
    <row r="33" spans="1:12" ht="15.75" thickBot="1" x14ac:dyDescent="0.3">
      <c r="A33" s="381"/>
      <c r="B33" s="208" t="s">
        <v>87</v>
      </c>
      <c r="C33" s="209">
        <v>71.971633911132813</v>
      </c>
      <c r="D33" s="209">
        <v>84.726038932800293</v>
      </c>
      <c r="E33" s="200">
        <v>156.69767252604166</v>
      </c>
      <c r="F33" s="209">
        <v>117.86182912190755</v>
      </c>
      <c r="G33" s="209">
        <v>6.4703390598297119</v>
      </c>
      <c r="H33" s="200">
        <v>124.33216730753581</v>
      </c>
      <c r="I33" s="210">
        <v>8.874211969018371E-2</v>
      </c>
      <c r="J33" s="211">
        <v>0.10446849514537283</v>
      </c>
      <c r="K33" s="211">
        <v>0.14532542862310119</v>
      </c>
      <c r="L33" s="212">
        <v>7.9780265096171619E-3</v>
      </c>
    </row>
  </sheetData>
  <mergeCells count="22">
    <mergeCell ref="C3:N3"/>
    <mergeCell ref="O3:Z3"/>
    <mergeCell ref="C4:E4"/>
    <mergeCell ref="F4:H4"/>
    <mergeCell ref="I4:K4"/>
    <mergeCell ref="L4:N4"/>
    <mergeCell ref="O4:Q4"/>
    <mergeCell ref="R4:T4"/>
    <mergeCell ref="U4:W4"/>
    <mergeCell ref="X4:Z4"/>
    <mergeCell ref="A18:A26"/>
    <mergeCell ref="A27:A33"/>
    <mergeCell ref="C10:N10"/>
    <mergeCell ref="O10:Z10"/>
    <mergeCell ref="C11:E11"/>
    <mergeCell ref="F11:H11"/>
    <mergeCell ref="I11:K11"/>
    <mergeCell ref="L11:N11"/>
    <mergeCell ref="O11:Q11"/>
    <mergeCell ref="R11:T11"/>
    <mergeCell ref="U11:W11"/>
    <mergeCell ref="X11:Z11"/>
  </mergeCells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49A0C-FD06-4B8C-AE45-553D8960A8E1}">
  <dimension ref="A1:E16"/>
  <sheetViews>
    <sheetView workbookViewId="0">
      <selection activeCell="I12" sqref="I12"/>
    </sheetView>
  </sheetViews>
  <sheetFormatPr defaultRowHeight="15" x14ac:dyDescent="0.25"/>
  <cols>
    <col min="1" max="1" width="10.140625" style="51" customWidth="1"/>
    <col min="2" max="6" width="10.7109375" customWidth="1"/>
  </cols>
  <sheetData>
    <row r="1" spans="1:5" x14ac:dyDescent="0.25">
      <c r="A1" s="49" t="s">
        <v>164</v>
      </c>
      <c r="B1" s="70"/>
    </row>
    <row r="2" spans="1:5" x14ac:dyDescent="0.25">
      <c r="A2" s="68" t="s">
        <v>4</v>
      </c>
      <c r="B2" s="70"/>
    </row>
    <row r="4" spans="1:5" x14ac:dyDescent="0.25">
      <c r="A4" s="1" t="s">
        <v>0</v>
      </c>
      <c r="B4" s="1" t="s">
        <v>1</v>
      </c>
      <c r="C4" s="1" t="s">
        <v>2</v>
      </c>
      <c r="D4" s="1" t="s">
        <v>3</v>
      </c>
      <c r="E4" s="1" t="s">
        <v>162</v>
      </c>
    </row>
    <row r="5" spans="1:5" x14ac:dyDescent="0.25">
      <c r="A5" s="2">
        <v>203.17250000000001</v>
      </c>
      <c r="B5" s="2">
        <v>170.5994</v>
      </c>
      <c r="C5" s="2">
        <v>204.44909999999999</v>
      </c>
      <c r="D5" s="2">
        <v>497.27659999999997</v>
      </c>
      <c r="E5" s="2">
        <v>332.41340000000002</v>
      </c>
    </row>
    <row r="6" spans="1:5" x14ac:dyDescent="0.25">
      <c r="A6" s="2">
        <v>384.24590000000001</v>
      </c>
      <c r="B6" s="2">
        <v>585.84770000000003</v>
      </c>
      <c r="C6" s="2">
        <v>769.23990000000003</v>
      </c>
      <c r="D6" s="2">
        <v>623.05619999999999</v>
      </c>
      <c r="E6" s="2">
        <v>735.17499999999995</v>
      </c>
    </row>
    <row r="7" spans="1:5" x14ac:dyDescent="0.25">
      <c r="A7" s="2">
        <v>170.61449999999999</v>
      </c>
      <c r="B7" s="2">
        <v>785.16489999999999</v>
      </c>
      <c r="C7" s="2">
        <v>1118.2639999999999</v>
      </c>
      <c r="D7" s="2">
        <v>690.7355</v>
      </c>
      <c r="E7" s="2">
        <v>586.96410000000003</v>
      </c>
    </row>
    <row r="8" spans="1:5" x14ac:dyDescent="0.25">
      <c r="A8" s="2">
        <v>282.64569999999998</v>
      </c>
      <c r="B8" s="2">
        <v>103.8321</v>
      </c>
      <c r="C8" s="2">
        <v>900.14070000000004</v>
      </c>
      <c r="D8" s="2">
        <v>654.21730000000002</v>
      </c>
      <c r="E8" s="2">
        <v>447.28539999999998</v>
      </c>
    </row>
    <row r="9" spans="1:5" x14ac:dyDescent="0.25">
      <c r="A9" s="2">
        <v>262.36700000000002</v>
      </c>
      <c r="B9" s="2">
        <v>289.02390000000003</v>
      </c>
      <c r="C9" s="2">
        <v>604.41800000000001</v>
      </c>
      <c r="D9" s="2">
        <v>745.48720000000003</v>
      </c>
      <c r="E9" s="2">
        <v>500.69319999999999</v>
      </c>
    </row>
    <row r="10" spans="1:5" x14ac:dyDescent="0.25">
      <c r="A10" s="2">
        <v>260.89350000000002</v>
      </c>
      <c r="B10" s="2">
        <v>485.0301</v>
      </c>
      <c r="C10" s="2">
        <v>232.8871</v>
      </c>
      <c r="D10" s="2">
        <v>345.41800000000001</v>
      </c>
      <c r="E10" s="2">
        <v>801.0403</v>
      </c>
    </row>
    <row r="11" spans="1:5" x14ac:dyDescent="0.25">
      <c r="A11" s="2">
        <v>272.27429999999998</v>
      </c>
      <c r="B11" s="2">
        <v>458.8349</v>
      </c>
      <c r="C11" s="2">
        <v>1150.8330000000001</v>
      </c>
      <c r="D11" s="2">
        <v>1043.913</v>
      </c>
      <c r="E11" s="2">
        <v>528.9941</v>
      </c>
    </row>
    <row r="12" spans="1:5" x14ac:dyDescent="0.25">
      <c r="A12" s="2">
        <v>298.85559999999998</v>
      </c>
      <c r="B12" s="2">
        <v>390.6585</v>
      </c>
      <c r="C12" s="2">
        <v>159.0198</v>
      </c>
      <c r="D12" s="2">
        <v>606.10320000000002</v>
      </c>
      <c r="E12" s="2"/>
    </row>
    <row r="13" spans="1:5" x14ac:dyDescent="0.25">
      <c r="A13" s="2"/>
      <c r="B13" s="2">
        <v>378.22250000000003</v>
      </c>
      <c r="C13" s="2"/>
      <c r="D13" s="2">
        <v>221.8449</v>
      </c>
      <c r="E13" s="2"/>
    </row>
    <row r="14" spans="1:5" x14ac:dyDescent="0.25">
      <c r="A14" s="2"/>
      <c r="B14" s="2"/>
      <c r="C14" s="2"/>
      <c r="D14" s="2">
        <v>847.91369999999995</v>
      </c>
      <c r="E14" s="2"/>
    </row>
    <row r="15" spans="1:5" x14ac:dyDescent="0.25">
      <c r="A15" s="2"/>
      <c r="B15" s="2"/>
      <c r="C15" s="2"/>
      <c r="D15" s="2">
        <v>240.92320000000001</v>
      </c>
      <c r="E15" s="2"/>
    </row>
    <row r="16" spans="1:5" x14ac:dyDescent="0.25">
      <c r="A16" s="2"/>
      <c r="B16" s="2"/>
      <c r="C16" s="2"/>
      <c r="D16" s="2">
        <v>908.15189999999996</v>
      </c>
      <c r="E16" s="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E00EB-1DDA-451D-912C-85CA2DBA022E}">
  <dimension ref="A1:E11"/>
  <sheetViews>
    <sheetView workbookViewId="0">
      <selection activeCell="F17" sqref="F17"/>
    </sheetView>
  </sheetViews>
  <sheetFormatPr defaultRowHeight="15" x14ac:dyDescent="0.25"/>
  <cols>
    <col min="1" max="1" width="11.42578125" style="51" customWidth="1"/>
    <col min="2" max="6" width="10.7109375" customWidth="1"/>
  </cols>
  <sheetData>
    <row r="1" spans="1:5" x14ac:dyDescent="0.25">
      <c r="A1" s="49" t="s">
        <v>165</v>
      </c>
    </row>
    <row r="2" spans="1:5" x14ac:dyDescent="0.25">
      <c r="A2" s="50"/>
    </row>
    <row r="3" spans="1:5" x14ac:dyDescent="0.25">
      <c r="A3" s="1" t="s">
        <v>5</v>
      </c>
      <c r="B3" s="1" t="s">
        <v>6</v>
      </c>
      <c r="C3" s="1" t="s">
        <v>7</v>
      </c>
      <c r="D3" s="1" t="s">
        <v>8</v>
      </c>
      <c r="E3" s="1" t="s">
        <v>161</v>
      </c>
    </row>
    <row r="4" spans="1:5" x14ac:dyDescent="0.25">
      <c r="A4" s="3">
        <v>26.9969</v>
      </c>
      <c r="B4" s="3">
        <v>90.109200000000001</v>
      </c>
      <c r="C4" s="3">
        <v>97.037000000000006</v>
      </c>
      <c r="D4" s="3">
        <v>99.023600000000002</v>
      </c>
      <c r="E4" s="3">
        <v>113.834</v>
      </c>
    </row>
    <row r="5" spans="1:5" x14ac:dyDescent="0.25">
      <c r="A5" s="3">
        <v>29.3276</v>
      </c>
      <c r="B5" s="3">
        <v>402.22800000000001</v>
      </c>
      <c r="C5" s="3">
        <v>112.49509999999999</v>
      </c>
      <c r="D5" s="3">
        <v>69.311499999999995</v>
      </c>
      <c r="E5" s="3">
        <v>145.0626</v>
      </c>
    </row>
    <row r="6" spans="1:5" x14ac:dyDescent="0.25">
      <c r="A6" s="3">
        <v>37.436599999999999</v>
      </c>
      <c r="B6" s="3">
        <v>154.94669999999999</v>
      </c>
      <c r="C6" s="3">
        <v>48.474899999999998</v>
      </c>
      <c r="D6" s="3">
        <v>178.5994</v>
      </c>
      <c r="E6" s="3">
        <v>121.4569</v>
      </c>
    </row>
    <row r="7" spans="1:5" x14ac:dyDescent="0.25">
      <c r="A7" s="3">
        <v>46.715000000000003</v>
      </c>
      <c r="B7" s="3">
        <v>191.4332</v>
      </c>
      <c r="C7" s="3">
        <v>62.858400000000003</v>
      </c>
      <c r="D7" s="3">
        <v>59.389899999999997</v>
      </c>
      <c r="E7" s="3">
        <v>156.18450000000001</v>
      </c>
    </row>
    <row r="8" spans="1:5" x14ac:dyDescent="0.25">
      <c r="A8" s="3">
        <v>54.841900000000003</v>
      </c>
      <c r="B8" s="3"/>
      <c r="C8" s="3"/>
      <c r="D8" s="3">
        <v>86.162999999999997</v>
      </c>
      <c r="E8" s="3">
        <v>79.125799999999998</v>
      </c>
    </row>
    <row r="9" spans="1:5" x14ac:dyDescent="0.25">
      <c r="A9" s="3"/>
      <c r="B9" s="3"/>
      <c r="C9" s="3"/>
      <c r="D9" s="3"/>
      <c r="E9" s="3">
        <v>181.1309</v>
      </c>
    </row>
    <row r="10" spans="1:5" x14ac:dyDescent="0.25">
      <c r="A10" s="3"/>
      <c r="B10" s="3"/>
      <c r="C10" s="3"/>
      <c r="D10" s="3"/>
      <c r="E10" s="3">
        <v>128.50389999999999</v>
      </c>
    </row>
    <row r="11" spans="1:5" x14ac:dyDescent="0.25">
      <c r="A11" s="3"/>
      <c r="B11" s="3"/>
      <c r="C11" s="3"/>
      <c r="D11" s="3"/>
      <c r="E11" s="3">
        <v>202.2136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4F061-8847-4E62-87D5-4F47081DA39B}">
  <dimension ref="A1:E11"/>
  <sheetViews>
    <sheetView workbookViewId="0">
      <selection activeCell="G18" sqref="G18"/>
    </sheetView>
  </sheetViews>
  <sheetFormatPr defaultRowHeight="15" x14ac:dyDescent="0.25"/>
  <cols>
    <col min="1" max="1" width="9.42578125" style="51" customWidth="1"/>
    <col min="2" max="6" width="10.7109375" customWidth="1"/>
  </cols>
  <sheetData>
    <row r="1" spans="1:5" x14ac:dyDescent="0.25">
      <c r="A1" s="49" t="s">
        <v>166</v>
      </c>
    </row>
    <row r="2" spans="1:5" x14ac:dyDescent="0.25">
      <c r="A2" s="50"/>
    </row>
    <row r="3" spans="1:5" x14ac:dyDescent="0.25">
      <c r="A3" s="1" t="s">
        <v>5</v>
      </c>
      <c r="B3" s="1" t="s">
        <v>6</v>
      </c>
      <c r="C3" s="1" t="s">
        <v>7</v>
      </c>
      <c r="D3" s="1" t="s">
        <v>8</v>
      </c>
      <c r="E3" s="1" t="s">
        <v>161</v>
      </c>
    </row>
    <row r="4" spans="1:5" x14ac:dyDescent="0.25">
      <c r="A4" s="4">
        <v>2.776052</v>
      </c>
      <c r="B4" s="4">
        <v>1.4428700000000001</v>
      </c>
      <c r="C4" s="4">
        <v>1.657098</v>
      </c>
      <c r="D4" s="4">
        <v>2.1323560000000001</v>
      </c>
      <c r="E4" s="4">
        <v>4.4027070000000004</v>
      </c>
    </row>
    <row r="5" spans="1:5" x14ac:dyDescent="0.25">
      <c r="A5" s="4">
        <v>3.3977819999999999</v>
      </c>
      <c r="B5" s="4">
        <v>1.1250420000000001</v>
      </c>
      <c r="C5" s="4">
        <v>1.1524939999999999</v>
      </c>
      <c r="D5" s="4">
        <v>1.9389860000000001</v>
      </c>
      <c r="E5" s="4">
        <v>4.1158659999999996</v>
      </c>
    </row>
    <row r="6" spans="1:5" x14ac:dyDescent="0.25">
      <c r="A6" s="4">
        <v>3.2128909999999999</v>
      </c>
      <c r="B6" s="4">
        <v>1.3014399999999999</v>
      </c>
      <c r="C6" s="4">
        <v>1.2486710000000001</v>
      </c>
      <c r="D6" s="4">
        <v>2.179379</v>
      </c>
      <c r="E6" s="4">
        <v>1.919632</v>
      </c>
    </row>
    <row r="7" spans="1:5" x14ac:dyDescent="0.25">
      <c r="A7" s="4">
        <v>3.8049469999999999</v>
      </c>
      <c r="B7" s="4">
        <v>0.92649999999999999</v>
      </c>
      <c r="C7" s="4">
        <v>2.2031010000000002</v>
      </c>
      <c r="D7" s="4">
        <v>1.5500430000000001</v>
      </c>
      <c r="E7" s="4">
        <v>4.1396550000000003</v>
      </c>
    </row>
    <row r="8" spans="1:5" x14ac:dyDescent="0.25">
      <c r="A8" s="4">
        <v>3.3656419999999998</v>
      </c>
      <c r="B8" s="4"/>
      <c r="C8" s="4"/>
      <c r="D8" s="4">
        <v>2.014446</v>
      </c>
      <c r="E8" s="4">
        <v>4.177238</v>
      </c>
    </row>
    <row r="9" spans="1:5" x14ac:dyDescent="0.25">
      <c r="A9" s="4"/>
      <c r="B9" s="4"/>
      <c r="C9" s="4"/>
      <c r="D9" s="4"/>
      <c r="E9" s="4">
        <v>3.8194219999999999</v>
      </c>
    </row>
    <row r="10" spans="1:5" x14ac:dyDescent="0.25">
      <c r="A10" s="4"/>
      <c r="B10" s="4"/>
      <c r="C10" s="4"/>
      <c r="D10" s="4"/>
      <c r="E10" s="4">
        <v>4.1054729999999999</v>
      </c>
    </row>
    <row r="11" spans="1:5" x14ac:dyDescent="0.25">
      <c r="A11" s="4"/>
      <c r="B11" s="4"/>
      <c r="C11" s="4"/>
      <c r="D11" s="4"/>
      <c r="E11" s="4">
        <v>3.034422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005A0-43E1-4A1F-B305-185763CB8C7F}">
  <dimension ref="A1:Z30"/>
  <sheetViews>
    <sheetView workbookViewId="0">
      <selection activeCell="C5" sqref="C5:E5"/>
    </sheetView>
  </sheetViews>
  <sheetFormatPr defaultColWidth="8.7109375" defaultRowHeight="15" x14ac:dyDescent="0.25"/>
  <cols>
    <col min="1" max="1" width="12.85546875" style="8" customWidth="1"/>
    <col min="2" max="2" width="8.7109375" style="9"/>
    <col min="3" max="26" width="14.42578125" style="9" customWidth="1"/>
    <col min="27" max="16384" width="8.7109375" style="9"/>
  </cols>
  <sheetData>
    <row r="1" spans="1:26" x14ac:dyDescent="0.25">
      <c r="A1" s="52" t="s">
        <v>167</v>
      </c>
    </row>
    <row r="2" spans="1:26" ht="15.75" thickBot="1" x14ac:dyDescent="0.3">
      <c r="A2" s="69" t="s">
        <v>33</v>
      </c>
    </row>
    <row r="3" spans="1:26" ht="15.75" thickBot="1" x14ac:dyDescent="0.3">
      <c r="A3" s="10"/>
      <c r="B3" s="11"/>
      <c r="C3" s="319" t="s">
        <v>17</v>
      </c>
      <c r="D3" s="320"/>
      <c r="E3" s="320"/>
      <c r="F3" s="320"/>
      <c r="G3" s="320"/>
      <c r="H3" s="320"/>
      <c r="I3" s="320"/>
      <c r="J3" s="320"/>
      <c r="K3" s="320"/>
      <c r="L3" s="320"/>
      <c r="M3" s="320"/>
      <c r="N3" s="321"/>
      <c r="O3" s="319" t="s">
        <v>10</v>
      </c>
      <c r="P3" s="320"/>
      <c r="Q3" s="320"/>
      <c r="R3" s="320"/>
      <c r="S3" s="320"/>
      <c r="T3" s="320"/>
      <c r="U3" s="320"/>
      <c r="V3" s="320"/>
      <c r="W3" s="320"/>
      <c r="X3" s="320"/>
      <c r="Y3" s="320"/>
      <c r="Z3" s="321"/>
    </row>
    <row r="4" spans="1:26" s="12" customFormat="1" ht="30.75" thickBot="1" x14ac:dyDescent="0.3">
      <c r="A4" s="30" t="s">
        <v>9</v>
      </c>
      <c r="B4" s="31" t="s">
        <v>86</v>
      </c>
      <c r="C4" s="32" t="s">
        <v>20</v>
      </c>
      <c r="D4" s="33" t="s">
        <v>18</v>
      </c>
      <c r="E4" s="33" t="s">
        <v>21</v>
      </c>
      <c r="F4" s="33" t="s">
        <v>22</v>
      </c>
      <c r="G4" s="33" t="s">
        <v>23</v>
      </c>
      <c r="H4" s="33" t="s">
        <v>24</v>
      </c>
      <c r="I4" s="33" t="s">
        <v>25</v>
      </c>
      <c r="J4" s="33" t="s">
        <v>26</v>
      </c>
      <c r="K4" s="33" t="s">
        <v>27</v>
      </c>
      <c r="L4" s="33" t="s">
        <v>28</v>
      </c>
      <c r="M4" s="33" t="s">
        <v>19</v>
      </c>
      <c r="N4" s="34" t="s">
        <v>29</v>
      </c>
      <c r="O4" s="32" t="s">
        <v>20</v>
      </c>
      <c r="P4" s="33" t="s">
        <v>18</v>
      </c>
      <c r="Q4" s="33" t="s">
        <v>21</v>
      </c>
      <c r="R4" s="33" t="s">
        <v>22</v>
      </c>
      <c r="S4" s="33" t="s">
        <v>23</v>
      </c>
      <c r="T4" s="33" t="s">
        <v>24</v>
      </c>
      <c r="U4" s="33" t="s">
        <v>25</v>
      </c>
      <c r="V4" s="33" t="s">
        <v>26</v>
      </c>
      <c r="W4" s="33" t="s">
        <v>27</v>
      </c>
      <c r="X4" s="33" t="s">
        <v>28</v>
      </c>
      <c r="Y4" s="33" t="s">
        <v>19</v>
      </c>
      <c r="Z4" s="34" t="s">
        <v>29</v>
      </c>
    </row>
    <row r="5" spans="1:26" x14ac:dyDescent="0.25">
      <c r="A5" s="25" t="s">
        <v>16</v>
      </c>
      <c r="B5" s="26" t="s">
        <v>11</v>
      </c>
      <c r="C5" s="27">
        <v>1.066616005</v>
      </c>
      <c r="D5" s="28">
        <v>0.99108653899999999</v>
      </c>
      <c r="E5" s="28">
        <v>0.94229745600000003</v>
      </c>
      <c r="F5" s="28">
        <v>0.36133290699999998</v>
      </c>
      <c r="G5" s="28">
        <v>0.34933204099999998</v>
      </c>
      <c r="H5" s="28">
        <v>0.35993421399999997</v>
      </c>
      <c r="I5" s="28">
        <v>2.7513078339999999</v>
      </c>
      <c r="J5" s="28">
        <v>2.107780188</v>
      </c>
      <c r="K5" s="28">
        <v>1.8999805430000001</v>
      </c>
      <c r="L5" s="28">
        <v>0.32741182899999999</v>
      </c>
      <c r="M5" s="28">
        <v>0.32042937300000002</v>
      </c>
      <c r="N5" s="29">
        <v>0.36049589399999998</v>
      </c>
      <c r="O5" s="27">
        <v>9.8088452000000007E-2</v>
      </c>
      <c r="P5" s="28">
        <v>9.3899712999999996E-2</v>
      </c>
      <c r="Q5" s="28">
        <v>7.3271732000000006E-2</v>
      </c>
      <c r="R5" s="28">
        <v>3.2973930999999998E-2</v>
      </c>
      <c r="S5" s="28">
        <v>2.1641207999999999E-2</v>
      </c>
      <c r="T5" s="28">
        <v>2.1490691999999999E-2</v>
      </c>
      <c r="U5" s="28">
        <v>0.44030220599999997</v>
      </c>
      <c r="V5" s="28">
        <v>0.37868258500000002</v>
      </c>
      <c r="W5" s="28">
        <v>0.31368553999999998</v>
      </c>
      <c r="X5" s="28">
        <v>6.1267195000000003E-2</v>
      </c>
      <c r="Y5" s="28">
        <v>5.6461707999999999E-2</v>
      </c>
      <c r="Z5" s="29">
        <v>6.9266547999999997E-2</v>
      </c>
    </row>
    <row r="6" spans="1:26" x14ac:dyDescent="0.25">
      <c r="A6" s="13" t="s">
        <v>16</v>
      </c>
      <c r="B6" s="14" t="s">
        <v>12</v>
      </c>
      <c r="C6" s="15">
        <v>1.049813801</v>
      </c>
      <c r="D6" s="16">
        <v>0.98837644300000005</v>
      </c>
      <c r="E6" s="16">
        <v>0.96180975700000004</v>
      </c>
      <c r="F6" s="16">
        <v>0.80972954799999997</v>
      </c>
      <c r="G6" s="16">
        <v>0.40055944100000002</v>
      </c>
      <c r="H6" s="16">
        <v>0.39009857599999997</v>
      </c>
      <c r="I6" s="16">
        <v>3.3582879769999998</v>
      </c>
      <c r="J6" s="16">
        <v>2.6157047769999999</v>
      </c>
      <c r="K6" s="16">
        <v>2.3885179879999998</v>
      </c>
      <c r="L6" s="16">
        <v>0.30423118999999998</v>
      </c>
      <c r="M6" s="16">
        <v>0.31566602100000002</v>
      </c>
      <c r="N6" s="17">
        <v>0.32694919500000003</v>
      </c>
      <c r="O6" s="15">
        <v>6.4662566000000005E-2</v>
      </c>
      <c r="P6" s="16">
        <v>6.3786334E-2</v>
      </c>
      <c r="Q6" s="16">
        <v>5.6483275999999999E-2</v>
      </c>
      <c r="R6" s="16">
        <v>0.111342152</v>
      </c>
      <c r="S6" s="16">
        <v>5.7561714999999999E-2</v>
      </c>
      <c r="T6" s="16">
        <v>3.3465330000000001E-2</v>
      </c>
      <c r="U6" s="16">
        <v>0.33446457200000002</v>
      </c>
      <c r="V6" s="16">
        <v>0.251397759</v>
      </c>
      <c r="W6" s="16">
        <v>0.21299182699999999</v>
      </c>
      <c r="X6" s="16">
        <v>4.8192771000000002E-2</v>
      </c>
      <c r="Y6" s="16">
        <v>4.164462E-2</v>
      </c>
      <c r="Z6" s="17">
        <v>3.4469627000000003E-2</v>
      </c>
    </row>
    <row r="7" spans="1:26" x14ac:dyDescent="0.25">
      <c r="A7" s="13" t="s">
        <v>16</v>
      </c>
      <c r="B7" s="14" t="s">
        <v>13</v>
      </c>
      <c r="C7" s="15">
        <v>1.0831187680000001</v>
      </c>
      <c r="D7" s="16">
        <v>0.99133999299999997</v>
      </c>
      <c r="E7" s="16">
        <v>0.92554123899999996</v>
      </c>
      <c r="F7" s="16">
        <v>0.371775668</v>
      </c>
      <c r="G7" s="16">
        <v>0.355212113</v>
      </c>
      <c r="H7" s="16">
        <v>0.36409897000000002</v>
      </c>
      <c r="I7" s="16">
        <v>3.1850669379999998</v>
      </c>
      <c r="J7" s="16">
        <v>2.2717676349999998</v>
      </c>
      <c r="K7" s="16">
        <v>1.9924089229999999</v>
      </c>
      <c r="L7" s="16">
        <v>0.28338639700000001</v>
      </c>
      <c r="M7" s="16">
        <v>0.30387171400000001</v>
      </c>
      <c r="N7" s="17">
        <v>0.29582958599999998</v>
      </c>
      <c r="O7" s="15">
        <v>4.2209921999999997E-2</v>
      </c>
      <c r="P7" s="16">
        <v>3.8047185999999997E-2</v>
      </c>
      <c r="Q7" s="16">
        <v>4.3216180999999999E-2</v>
      </c>
      <c r="R7" s="16">
        <v>3.2817287000000001E-2</v>
      </c>
      <c r="S7" s="16">
        <v>1.1344247E-2</v>
      </c>
      <c r="T7" s="16">
        <v>2.2164179999999999E-3</v>
      </c>
      <c r="U7" s="16">
        <v>0.28129443799999998</v>
      </c>
      <c r="V7" s="16">
        <v>0.217415521</v>
      </c>
      <c r="W7" s="16">
        <v>0.20218393500000001</v>
      </c>
      <c r="X7" s="16">
        <v>1.4092924E-2</v>
      </c>
      <c r="Y7" s="16">
        <v>4.4487240000000003E-3</v>
      </c>
      <c r="Z7" s="17">
        <v>1.0560425E-2</v>
      </c>
    </row>
    <row r="8" spans="1:26" x14ac:dyDescent="0.25">
      <c r="A8" s="13" t="s">
        <v>16</v>
      </c>
      <c r="B8" s="14" t="s">
        <v>14</v>
      </c>
      <c r="C8" s="15">
        <v>1.0234472080000001</v>
      </c>
      <c r="D8" s="16">
        <v>0.98168942100000001</v>
      </c>
      <c r="E8" s="16">
        <v>0.994863371</v>
      </c>
      <c r="F8" s="16">
        <v>0.37384052800000001</v>
      </c>
      <c r="G8" s="16">
        <v>0.38990186300000002</v>
      </c>
      <c r="H8" s="16">
        <v>0.39928480900000002</v>
      </c>
      <c r="I8" s="16">
        <v>3.7352762350000002</v>
      </c>
      <c r="J8" s="16">
        <v>2.9830371470000001</v>
      </c>
      <c r="K8" s="16">
        <v>2.7293844869999999</v>
      </c>
      <c r="L8" s="16">
        <v>0.31110402799999998</v>
      </c>
      <c r="M8" s="16">
        <v>0.36059512900000001</v>
      </c>
      <c r="N8" s="17">
        <v>0.38364166199999999</v>
      </c>
      <c r="O8" s="15">
        <v>3.0861802000000001E-2</v>
      </c>
      <c r="P8" s="16">
        <v>3.5239108999999998E-2</v>
      </c>
      <c r="Q8" s="16">
        <v>2.2077767000000002E-2</v>
      </c>
      <c r="R8" s="16">
        <v>2.475921E-2</v>
      </c>
      <c r="S8" s="16">
        <v>1.8627197000000002E-2</v>
      </c>
      <c r="T8" s="16">
        <v>2.1674289999999999E-2</v>
      </c>
      <c r="U8" s="16">
        <v>1.0285263979999999</v>
      </c>
      <c r="V8" s="16">
        <v>0.766043472</v>
      </c>
      <c r="W8" s="16">
        <v>0.68291035899999997</v>
      </c>
      <c r="X8" s="16">
        <v>1.8934007999999999E-2</v>
      </c>
      <c r="Y8" s="16">
        <v>3.8738013000000002E-2</v>
      </c>
      <c r="Z8" s="17">
        <v>4.5910239999999998E-2</v>
      </c>
    </row>
    <row r="9" spans="1:26" ht="15.75" thickBot="1" x14ac:dyDescent="0.3">
      <c r="A9" s="35" t="s">
        <v>16</v>
      </c>
      <c r="B9" s="36" t="s">
        <v>15</v>
      </c>
      <c r="C9" s="37">
        <v>1.0539633079999999</v>
      </c>
      <c r="D9" s="38">
        <v>0.97685598900000004</v>
      </c>
      <c r="E9" s="38">
        <v>0.96918070300000003</v>
      </c>
      <c r="F9" s="38">
        <v>0.41006046099999999</v>
      </c>
      <c r="G9" s="38">
        <v>0.38546891</v>
      </c>
      <c r="H9" s="38">
        <v>0.343962875</v>
      </c>
      <c r="I9" s="38">
        <v>3.2877475079999998</v>
      </c>
      <c r="J9" s="38">
        <v>2.663420291</v>
      </c>
      <c r="K9" s="38">
        <v>2.3009059889999999</v>
      </c>
      <c r="L9" s="38">
        <v>0.26669346399999999</v>
      </c>
      <c r="M9" s="38">
        <v>0.27718842399999999</v>
      </c>
      <c r="N9" s="39">
        <v>0.29031781200000001</v>
      </c>
      <c r="O9" s="37">
        <v>6.9355441000000004E-2</v>
      </c>
      <c r="P9" s="38">
        <v>5.1612689000000003E-2</v>
      </c>
      <c r="Q9" s="38">
        <v>5.2597704000000002E-2</v>
      </c>
      <c r="R9" s="38">
        <v>0.14008242300000001</v>
      </c>
      <c r="S9" s="38">
        <v>6.4266489999999996E-2</v>
      </c>
      <c r="T9" s="38">
        <v>2.4450834000000001E-2</v>
      </c>
      <c r="U9" s="38">
        <v>0.26004594399999997</v>
      </c>
      <c r="V9" s="38">
        <v>0.26247553000000001</v>
      </c>
      <c r="W9" s="38">
        <v>0.23914686600000001</v>
      </c>
      <c r="X9" s="38">
        <v>3.7615846000000001E-2</v>
      </c>
      <c r="Y9" s="38">
        <v>3.5255727000000001E-2</v>
      </c>
      <c r="Z9" s="39">
        <v>2.090264E-2</v>
      </c>
    </row>
    <row r="10" spans="1:26" x14ac:dyDescent="0.25">
      <c r="A10" s="41" t="s">
        <v>30</v>
      </c>
      <c r="B10" s="42" t="s">
        <v>34</v>
      </c>
      <c r="C10" s="43">
        <v>1.0004014855700101</v>
      </c>
      <c r="D10" s="44">
        <v>0.99207157746396202</v>
      </c>
      <c r="E10" s="44">
        <v>1.00752693696603</v>
      </c>
      <c r="F10" s="44">
        <v>0.32472108863509602</v>
      </c>
      <c r="G10" s="44">
        <v>0.33133569184697997</v>
      </c>
      <c r="H10" s="44">
        <v>0.35639257508587502</v>
      </c>
      <c r="I10" s="44">
        <v>1.43143074190423</v>
      </c>
      <c r="J10" s="44">
        <v>1.33470758345322</v>
      </c>
      <c r="K10" s="44">
        <v>1.2981687266962201</v>
      </c>
      <c r="L10" s="44">
        <v>0.17293311999060501</v>
      </c>
      <c r="M10" s="44">
        <v>0.17309826487771901</v>
      </c>
      <c r="N10" s="45">
        <v>0.17547745221807901</v>
      </c>
      <c r="O10" s="43">
        <v>0.28029999999999999</v>
      </c>
      <c r="P10" s="44">
        <v>0.26669999999999999</v>
      </c>
      <c r="Q10" s="44">
        <v>0.25290000000000001</v>
      </c>
      <c r="R10" s="44">
        <v>0.1142</v>
      </c>
      <c r="S10" s="44">
        <v>0.1391</v>
      </c>
      <c r="T10" s="44">
        <v>0.1512</v>
      </c>
      <c r="U10" s="44">
        <v>0.11940000000000001</v>
      </c>
      <c r="V10" s="44">
        <v>0.1148</v>
      </c>
      <c r="W10" s="44">
        <v>0.1147</v>
      </c>
      <c r="X10" s="44">
        <v>9.1399999999999995E-2</v>
      </c>
      <c r="Y10" s="44">
        <v>4.0800000000000003E-2</v>
      </c>
      <c r="Z10" s="45">
        <v>4.4200000000000003E-2</v>
      </c>
    </row>
    <row r="11" spans="1:26" x14ac:dyDescent="0.25">
      <c r="A11" s="13" t="s">
        <v>30</v>
      </c>
      <c r="B11" s="18" t="s">
        <v>35</v>
      </c>
      <c r="C11" s="15">
        <v>1.03452416314575</v>
      </c>
      <c r="D11" s="16">
        <v>0.99070301520236603</v>
      </c>
      <c r="E11" s="16">
        <v>0.97477282165188095</v>
      </c>
      <c r="F11" s="16">
        <v>0.45357665197218</v>
      </c>
      <c r="G11" s="16">
        <v>0.346980536577845</v>
      </c>
      <c r="H11" s="16">
        <v>0.34047811516477999</v>
      </c>
      <c r="I11" s="16">
        <v>1.11458227114802</v>
      </c>
      <c r="J11" s="16">
        <v>1.15026283082916</v>
      </c>
      <c r="K11" s="16">
        <v>1.11024141224711</v>
      </c>
      <c r="L11" s="16">
        <v>0.148539196547017</v>
      </c>
      <c r="M11" s="16">
        <v>0.14031264824412501</v>
      </c>
      <c r="N11" s="17">
        <v>0.13322156065010399</v>
      </c>
      <c r="O11" s="15">
        <v>0.39350000000000002</v>
      </c>
      <c r="P11" s="16">
        <v>0.35749999999999998</v>
      </c>
      <c r="Q11" s="16">
        <v>0.31009999999999999</v>
      </c>
      <c r="R11" s="16">
        <v>0.52039999999999997</v>
      </c>
      <c r="S11" s="16">
        <v>0.23269999999999999</v>
      </c>
      <c r="T11" s="16">
        <v>0.22950000000000001</v>
      </c>
      <c r="U11" s="16">
        <v>0.159</v>
      </c>
      <c r="V11" s="16">
        <v>0.1585</v>
      </c>
      <c r="W11" s="16">
        <v>0.1525</v>
      </c>
      <c r="X11" s="16">
        <v>0.22420000000000001</v>
      </c>
      <c r="Y11" s="16">
        <v>0.21709999999999999</v>
      </c>
      <c r="Z11" s="17">
        <v>0.1993</v>
      </c>
    </row>
    <row r="12" spans="1:26" x14ac:dyDescent="0.25">
      <c r="A12" s="13" t="s">
        <v>30</v>
      </c>
      <c r="B12" s="18" t="s">
        <v>36</v>
      </c>
      <c r="C12" s="15">
        <v>0.99506258627686395</v>
      </c>
      <c r="D12" s="16">
        <v>0.98659153540131805</v>
      </c>
      <c r="E12" s="16">
        <v>1.01834587832182</v>
      </c>
      <c r="F12" s="16">
        <v>0.30371811894788497</v>
      </c>
      <c r="G12" s="16">
        <v>0.32591897063742598</v>
      </c>
      <c r="H12" s="16">
        <v>0.34469421696689201</v>
      </c>
      <c r="I12" s="16">
        <v>1.2839894761328301</v>
      </c>
      <c r="J12" s="16">
        <v>1.2600490791191701</v>
      </c>
      <c r="K12" s="16">
        <v>1.2837812655468199</v>
      </c>
      <c r="L12" s="16">
        <v>0.168097893358825</v>
      </c>
      <c r="M12" s="16">
        <v>0.15979302891431699</v>
      </c>
      <c r="N12" s="17">
        <v>0.15293035706099201</v>
      </c>
      <c r="O12" s="15">
        <v>0.2026</v>
      </c>
      <c r="P12" s="16">
        <v>0.18590000000000001</v>
      </c>
      <c r="Q12" s="16">
        <v>0.1789</v>
      </c>
      <c r="R12" s="16">
        <v>0.21129999999999999</v>
      </c>
      <c r="S12" s="16">
        <v>0.192</v>
      </c>
      <c r="T12" s="16">
        <v>0.1885</v>
      </c>
      <c r="U12" s="16">
        <v>4.6699999999999998E-2</v>
      </c>
      <c r="V12" s="16">
        <v>4.8300000000000003E-2</v>
      </c>
      <c r="W12" s="16">
        <v>4.6199999999999998E-2</v>
      </c>
      <c r="X12" s="16">
        <v>0.15579999999999999</v>
      </c>
      <c r="Y12" s="16">
        <v>0.1295</v>
      </c>
      <c r="Z12" s="17">
        <v>0.15559999999999999</v>
      </c>
    </row>
    <row r="13" spans="1:26" ht="15.75" thickBot="1" x14ac:dyDescent="0.3">
      <c r="A13" s="46" t="s">
        <v>30</v>
      </c>
      <c r="B13" s="19" t="s">
        <v>37</v>
      </c>
      <c r="C13" s="20">
        <v>1.0373129652426001</v>
      </c>
      <c r="D13" s="21">
        <v>0.98586773158079999</v>
      </c>
      <c r="E13" s="21">
        <v>0.97681930317659704</v>
      </c>
      <c r="F13" s="21">
        <v>0.305239488090013</v>
      </c>
      <c r="G13" s="21">
        <v>0.29935929710997899</v>
      </c>
      <c r="H13" s="21">
        <v>0.34019103839942899</v>
      </c>
      <c r="I13" s="21">
        <v>0.91340614534374998</v>
      </c>
      <c r="J13" s="21">
        <v>0.90643159407009499</v>
      </c>
      <c r="K13" s="21">
        <v>0.86690999517451495</v>
      </c>
      <c r="L13" s="21">
        <v>0.20175008381512399</v>
      </c>
      <c r="M13" s="21">
        <v>0.19757039998310799</v>
      </c>
      <c r="N13" s="22">
        <v>0.19400819285323501</v>
      </c>
      <c r="O13" s="20">
        <v>0.15720000000000001</v>
      </c>
      <c r="P13" s="21">
        <v>0.15210000000000001</v>
      </c>
      <c r="Q13" s="21">
        <v>0.15210000000000001</v>
      </c>
      <c r="R13" s="21">
        <v>0.12330000000000001</v>
      </c>
      <c r="S13" s="21">
        <v>7.6999999999999999E-2</v>
      </c>
      <c r="T13" s="21">
        <v>8.9300000000000004E-2</v>
      </c>
      <c r="U13" s="21">
        <v>0.2009</v>
      </c>
      <c r="V13" s="21">
        <v>0.19350000000000001</v>
      </c>
      <c r="W13" s="21">
        <v>0.187</v>
      </c>
      <c r="X13" s="21">
        <v>3.9899999999999998E-2</v>
      </c>
      <c r="Y13" s="21">
        <v>4.7800000000000002E-2</v>
      </c>
      <c r="Z13" s="22">
        <v>5.6000000000000001E-2</v>
      </c>
    </row>
    <row r="14" spans="1:26" x14ac:dyDescent="0.25">
      <c r="A14" s="25" t="s">
        <v>31</v>
      </c>
      <c r="B14" s="40" t="s">
        <v>38</v>
      </c>
      <c r="C14" s="27">
        <v>1.03711349146075</v>
      </c>
      <c r="D14" s="28">
        <v>0.98610361182791895</v>
      </c>
      <c r="E14" s="28">
        <v>0.97678289671132801</v>
      </c>
      <c r="F14" s="28">
        <v>0.362174616734877</v>
      </c>
      <c r="G14" s="28">
        <v>0.330305128425742</v>
      </c>
      <c r="H14" s="28">
        <v>0.34309214961109502</v>
      </c>
      <c r="I14" s="28">
        <v>1.6340701336727901</v>
      </c>
      <c r="J14" s="28">
        <v>1.1597319091884</v>
      </c>
      <c r="K14" s="28">
        <v>0.942584245837079</v>
      </c>
      <c r="L14" s="28">
        <v>0.19810482857485501</v>
      </c>
      <c r="M14" s="28">
        <v>0.20283733732953901</v>
      </c>
      <c r="N14" s="29">
        <v>0.20739708969850301</v>
      </c>
      <c r="O14" s="27">
        <v>0.13139999999999999</v>
      </c>
      <c r="P14" s="28">
        <v>0.1183</v>
      </c>
      <c r="Q14" s="28">
        <v>0.11559999999999999</v>
      </c>
      <c r="R14" s="28">
        <v>6.54E-2</v>
      </c>
      <c r="S14" s="28">
        <v>9.7000000000000003E-3</v>
      </c>
      <c r="T14" s="28">
        <v>1.9800000000000002E-2</v>
      </c>
      <c r="U14" s="28">
        <v>0.2671</v>
      </c>
      <c r="V14" s="28">
        <v>0.27450000000000002</v>
      </c>
      <c r="W14" s="28">
        <v>0.26950000000000002</v>
      </c>
      <c r="X14" s="28">
        <v>0.1115</v>
      </c>
      <c r="Y14" s="28">
        <v>0.10539999999999999</v>
      </c>
      <c r="Z14" s="29">
        <v>9.0399999999999994E-2</v>
      </c>
    </row>
    <row r="15" spans="1:26" x14ac:dyDescent="0.25">
      <c r="A15" s="13" t="s">
        <v>31</v>
      </c>
      <c r="B15" s="18" t="s">
        <v>39</v>
      </c>
      <c r="C15" s="15">
        <v>1.0428722185081201</v>
      </c>
      <c r="D15" s="16">
        <v>0.98139085571413898</v>
      </c>
      <c r="E15" s="16">
        <v>0.97573692577773896</v>
      </c>
      <c r="F15" s="16">
        <v>0.32802128155163601</v>
      </c>
      <c r="G15" s="16">
        <v>0.31183591477027001</v>
      </c>
      <c r="H15" s="16">
        <v>0.31599981040156799</v>
      </c>
      <c r="I15" s="16">
        <v>1.1310468305219701</v>
      </c>
      <c r="J15" s="16">
        <v>0.780427276933228</v>
      </c>
      <c r="K15" s="16">
        <v>0.68589646471622601</v>
      </c>
      <c r="L15" s="16">
        <v>0.178899206623615</v>
      </c>
      <c r="M15" s="16">
        <v>0.17709162402398201</v>
      </c>
      <c r="N15" s="17">
        <v>0.168100819838742</v>
      </c>
      <c r="O15" s="15">
        <v>0.1237</v>
      </c>
      <c r="P15" s="16">
        <v>0.1094</v>
      </c>
      <c r="Q15" s="16">
        <v>0.10580000000000001</v>
      </c>
      <c r="R15" s="16">
        <v>0.17150000000000001</v>
      </c>
      <c r="S15" s="16">
        <v>0.1613</v>
      </c>
      <c r="T15" s="16">
        <v>0.16200000000000001</v>
      </c>
      <c r="U15" s="16">
        <v>6.9599999999999995E-2</v>
      </c>
      <c r="V15" s="16">
        <v>7.5600000000000001E-2</v>
      </c>
      <c r="W15" s="16">
        <v>7.6799999999999993E-2</v>
      </c>
      <c r="X15" s="16">
        <v>0.11119999999999999</v>
      </c>
      <c r="Y15" s="16">
        <v>0.1147</v>
      </c>
      <c r="Z15" s="17">
        <v>0.113</v>
      </c>
    </row>
    <row r="16" spans="1:26" x14ac:dyDescent="0.25">
      <c r="A16" s="13" t="s">
        <v>31</v>
      </c>
      <c r="B16" s="18" t="s">
        <v>40</v>
      </c>
      <c r="C16" s="15">
        <v>1.05233906120927</v>
      </c>
      <c r="D16" s="16">
        <v>0.983867050314155</v>
      </c>
      <c r="E16" s="16">
        <v>0.96379388847657099</v>
      </c>
      <c r="F16" s="16">
        <v>0.31289979723873901</v>
      </c>
      <c r="G16" s="16">
        <v>0.32043585890738902</v>
      </c>
      <c r="H16" s="16">
        <v>0.33288568445963801</v>
      </c>
      <c r="I16" s="16">
        <v>1.2285262158740999</v>
      </c>
      <c r="J16" s="16">
        <v>1.2598862182555499</v>
      </c>
      <c r="K16" s="16">
        <v>1.2003223071890601</v>
      </c>
      <c r="L16" s="16">
        <v>0.25036246027821002</v>
      </c>
      <c r="M16" s="16">
        <v>0.231224963517181</v>
      </c>
      <c r="N16" s="17">
        <v>0.240157419052793</v>
      </c>
      <c r="O16" s="15">
        <v>2.6100000000000002E-2</v>
      </c>
      <c r="P16" s="16">
        <v>2.7400000000000001E-2</v>
      </c>
      <c r="Q16" s="16">
        <v>3.2800000000000003E-2</v>
      </c>
      <c r="R16" s="16">
        <v>5.6000000000000001E-2</v>
      </c>
      <c r="S16" s="16">
        <v>4.5400000000000003E-2</v>
      </c>
      <c r="T16" s="16">
        <v>9.4600000000000004E-2</v>
      </c>
      <c r="U16" s="16">
        <v>0.16189999999999999</v>
      </c>
      <c r="V16" s="16">
        <v>0.1537</v>
      </c>
      <c r="W16" s="16">
        <v>0.154</v>
      </c>
      <c r="X16" s="16">
        <v>5.3699999999999998E-2</v>
      </c>
      <c r="Y16" s="16">
        <v>3.1E-2</v>
      </c>
      <c r="Z16" s="17">
        <v>5.8599999999999999E-2</v>
      </c>
    </row>
    <row r="17" spans="1:26" ht="15.75" thickBot="1" x14ac:dyDescent="0.3">
      <c r="A17" s="35" t="s">
        <v>31</v>
      </c>
      <c r="B17" s="47" t="s">
        <v>41</v>
      </c>
      <c r="C17" s="37">
        <v>1.0433107715141601</v>
      </c>
      <c r="D17" s="38">
        <v>0.98273781109357805</v>
      </c>
      <c r="E17" s="38">
        <v>0.97395141739226498</v>
      </c>
      <c r="F17" s="38">
        <v>0.35675416233253199</v>
      </c>
      <c r="G17" s="38">
        <v>0.34161561247313499</v>
      </c>
      <c r="H17" s="38">
        <v>0.35845984836956601</v>
      </c>
      <c r="I17" s="38">
        <v>2.1650705934098902</v>
      </c>
      <c r="J17" s="38">
        <v>1.95312933196309</v>
      </c>
      <c r="K17" s="38">
        <v>1.8587490801906901</v>
      </c>
      <c r="L17" s="38">
        <v>0.27358047106743699</v>
      </c>
      <c r="M17" s="38">
        <v>0.27902115613515399</v>
      </c>
      <c r="N17" s="39">
        <v>0.28729318621943301</v>
      </c>
      <c r="O17" s="37">
        <v>9.0200000000000002E-2</v>
      </c>
      <c r="P17" s="38">
        <v>8.5699999999999998E-2</v>
      </c>
      <c r="Q17" s="38">
        <v>8.9200000000000002E-2</v>
      </c>
      <c r="R17" s="38">
        <v>0.1142</v>
      </c>
      <c r="S17" s="38">
        <v>7.4300000000000005E-2</v>
      </c>
      <c r="T17" s="38">
        <v>8.9300000000000004E-2</v>
      </c>
      <c r="U17" s="38">
        <v>7.3700000000000002E-2</v>
      </c>
      <c r="V17" s="38">
        <v>7.4800000000000005E-2</v>
      </c>
      <c r="W17" s="38">
        <v>7.4499999999999997E-2</v>
      </c>
      <c r="X17" s="38">
        <v>0.1376</v>
      </c>
      <c r="Y17" s="38">
        <v>0.1207</v>
      </c>
      <c r="Z17" s="39">
        <v>8.1799999999999998E-2</v>
      </c>
    </row>
    <row r="18" spans="1:26" x14ac:dyDescent="0.25">
      <c r="A18" s="41" t="s">
        <v>32</v>
      </c>
      <c r="B18" s="42" t="s">
        <v>42</v>
      </c>
      <c r="C18" s="43">
        <v>1.03071585011665</v>
      </c>
      <c r="D18" s="44">
        <v>0.98223666460346903</v>
      </c>
      <c r="E18" s="44">
        <v>0.98704748527988095</v>
      </c>
      <c r="F18" s="44">
        <v>0.40776516053262202</v>
      </c>
      <c r="G18" s="44">
        <v>0.38455617451475199</v>
      </c>
      <c r="H18" s="44">
        <v>0.39212057007729101</v>
      </c>
      <c r="I18" s="44">
        <v>2.0944785665539798</v>
      </c>
      <c r="J18" s="44">
        <v>1.6669166309574801</v>
      </c>
      <c r="K18" s="44">
        <v>1.4147968940944899</v>
      </c>
      <c r="L18" s="44">
        <v>0.20672542811344399</v>
      </c>
      <c r="M18" s="44">
        <v>0.240080782110492</v>
      </c>
      <c r="N18" s="45">
        <v>0.23039664968496601</v>
      </c>
      <c r="O18" s="43">
        <v>4.0500000000000001E-2</v>
      </c>
      <c r="P18" s="44">
        <v>4.2299999999999997E-2</v>
      </c>
      <c r="Q18" s="44">
        <v>3.9399999999999998E-2</v>
      </c>
      <c r="R18" s="44">
        <v>5.9799999999999999E-2</v>
      </c>
      <c r="S18" s="44">
        <v>6.2600000000000003E-2</v>
      </c>
      <c r="T18" s="44">
        <v>7.1499999999999994E-2</v>
      </c>
      <c r="U18" s="44">
        <v>4.36E-2</v>
      </c>
      <c r="V18" s="44">
        <v>3.3000000000000002E-2</v>
      </c>
      <c r="W18" s="44">
        <v>4.0800000000000003E-2</v>
      </c>
      <c r="X18" s="44">
        <v>3.85E-2</v>
      </c>
      <c r="Y18" s="44">
        <v>7.3000000000000001E-3</v>
      </c>
      <c r="Z18" s="45">
        <v>3.0499999999999999E-2</v>
      </c>
    </row>
    <row r="19" spans="1:26" x14ac:dyDescent="0.25">
      <c r="A19" s="13" t="s">
        <v>32</v>
      </c>
      <c r="B19" s="18" t="s">
        <v>43</v>
      </c>
      <c r="C19" s="15">
        <v>1.03566256643601</v>
      </c>
      <c r="D19" s="16">
        <v>0.981480519970924</v>
      </c>
      <c r="E19" s="16">
        <v>0.98285691359306704</v>
      </c>
      <c r="F19" s="16">
        <v>0.30309688564982201</v>
      </c>
      <c r="G19" s="16">
        <v>0.30375959369011302</v>
      </c>
      <c r="H19" s="16">
        <v>0.32032446261174902</v>
      </c>
      <c r="I19" s="16">
        <v>1.9030765890360499</v>
      </c>
      <c r="J19" s="16">
        <v>1.6335696551463701</v>
      </c>
      <c r="K19" s="16">
        <v>1.4893768467558499</v>
      </c>
      <c r="L19" s="16">
        <v>0.226078316608294</v>
      </c>
      <c r="M19" s="16">
        <v>0.240082980109319</v>
      </c>
      <c r="N19" s="17">
        <v>0.223567672686422</v>
      </c>
      <c r="O19" s="15">
        <v>7.6999999999999999E-2</v>
      </c>
      <c r="P19" s="16">
        <v>7.5499999999999998E-2</v>
      </c>
      <c r="Q19" s="16">
        <v>7.3400000000000007E-2</v>
      </c>
      <c r="R19" s="16">
        <v>4.6600000000000003E-2</v>
      </c>
      <c r="S19" s="16">
        <v>8.5300000000000001E-2</v>
      </c>
      <c r="T19" s="16">
        <v>5.9900000000000002E-2</v>
      </c>
      <c r="U19" s="16">
        <v>3.6999999999999998E-2</v>
      </c>
      <c r="V19" s="16">
        <v>3.39E-2</v>
      </c>
      <c r="W19" s="16">
        <v>4.3200000000000002E-2</v>
      </c>
      <c r="X19" s="16">
        <v>0.126</v>
      </c>
      <c r="Y19" s="16">
        <v>8.2299999999999998E-2</v>
      </c>
      <c r="Z19" s="17">
        <v>2.87E-2</v>
      </c>
    </row>
    <row r="20" spans="1:26" x14ac:dyDescent="0.25">
      <c r="A20" s="13" t="s">
        <v>32</v>
      </c>
      <c r="B20" s="18" t="s">
        <v>44</v>
      </c>
      <c r="C20" s="15">
        <v>1.0214135020902899</v>
      </c>
      <c r="D20" s="16">
        <v>0.98628165596473205</v>
      </c>
      <c r="E20" s="16">
        <v>0.99230484194498103</v>
      </c>
      <c r="F20" s="16">
        <v>0.30619675225453002</v>
      </c>
      <c r="G20" s="16">
        <v>0.30563458086662398</v>
      </c>
      <c r="H20" s="16">
        <v>0.31316591032464403</v>
      </c>
      <c r="I20" s="16">
        <v>2.1494810775209299</v>
      </c>
      <c r="J20" s="16">
        <v>2.0475855806536498</v>
      </c>
      <c r="K20" s="16">
        <v>1.8776320030512601</v>
      </c>
      <c r="L20" s="16">
        <v>0.16249956051598299</v>
      </c>
      <c r="M20" s="16">
        <v>0.16590461825451899</v>
      </c>
      <c r="N20" s="17">
        <v>0.16400162945027</v>
      </c>
      <c r="O20" s="15">
        <v>0.16450000000000001</v>
      </c>
      <c r="P20" s="16">
        <v>0.16339999999999999</v>
      </c>
      <c r="Q20" s="16">
        <v>0.16170000000000001</v>
      </c>
      <c r="R20" s="16">
        <v>9.2899999999999996E-2</v>
      </c>
      <c r="S20" s="16">
        <v>0.108</v>
      </c>
      <c r="T20" s="16">
        <v>0.1182</v>
      </c>
      <c r="U20" s="16">
        <v>8.4000000000000005E-2</v>
      </c>
      <c r="V20" s="16">
        <v>8.7800000000000003E-2</v>
      </c>
      <c r="W20" s="16">
        <v>8.5500000000000007E-2</v>
      </c>
      <c r="X20" s="16">
        <v>0.1192</v>
      </c>
      <c r="Y20" s="16">
        <v>0.1033</v>
      </c>
      <c r="Z20" s="17">
        <v>9.9099999999999994E-2</v>
      </c>
    </row>
    <row r="21" spans="1:26" x14ac:dyDescent="0.25">
      <c r="A21" s="13" t="s">
        <v>32</v>
      </c>
      <c r="B21" s="18" t="s">
        <v>45</v>
      </c>
      <c r="C21" s="15">
        <v>1.0402074902582601</v>
      </c>
      <c r="D21" s="16">
        <v>0.99026243082407495</v>
      </c>
      <c r="E21" s="16">
        <v>0.96953007891766296</v>
      </c>
      <c r="F21" s="16">
        <v>0.38347847980538202</v>
      </c>
      <c r="G21" s="16">
        <v>0.376700531397825</v>
      </c>
      <c r="H21" s="16">
        <v>0.39535531289444198</v>
      </c>
      <c r="I21" s="16">
        <v>1.5349493696424601</v>
      </c>
      <c r="J21" s="16">
        <v>1.42939845499459</v>
      </c>
      <c r="K21" s="16">
        <v>1.37571176795239</v>
      </c>
      <c r="L21" s="16">
        <v>0.271039568879129</v>
      </c>
      <c r="M21" s="16">
        <v>0.27887631119536999</v>
      </c>
      <c r="N21" s="17">
        <v>0.27827438268980298</v>
      </c>
      <c r="O21" s="15">
        <v>3.6600000000000001E-2</v>
      </c>
      <c r="P21" s="16">
        <v>3.3399999999999999E-2</v>
      </c>
      <c r="Q21" s="16">
        <v>4.0599999999999997E-2</v>
      </c>
      <c r="R21" s="16">
        <v>2.5100000000000001E-2</v>
      </c>
      <c r="S21" s="16">
        <v>2.18E-2</v>
      </c>
      <c r="T21" s="16">
        <v>1.8800000000000001E-2</v>
      </c>
      <c r="U21" s="16">
        <v>0.13439999999999999</v>
      </c>
      <c r="V21" s="16">
        <v>0.13100000000000001</v>
      </c>
      <c r="W21" s="16">
        <v>0.13059999999999999</v>
      </c>
      <c r="X21" s="16">
        <v>8.1199999999999994E-2</v>
      </c>
      <c r="Y21" s="16">
        <v>6.4699999999999994E-2</v>
      </c>
      <c r="Z21" s="17">
        <v>6.0900000000000003E-2</v>
      </c>
    </row>
    <row r="22" spans="1:26" ht="15.75" thickBot="1" x14ac:dyDescent="0.3">
      <c r="A22" s="46" t="s">
        <v>32</v>
      </c>
      <c r="B22" s="19" t="s">
        <v>46</v>
      </c>
      <c r="C22" s="20">
        <v>1.0298717674335001</v>
      </c>
      <c r="D22" s="21">
        <v>0.98261962715125895</v>
      </c>
      <c r="E22" s="21">
        <v>0.98750860541524399</v>
      </c>
      <c r="F22" s="21">
        <v>0.35126744319095399</v>
      </c>
      <c r="G22" s="21">
        <v>0.33367077078290902</v>
      </c>
      <c r="H22" s="21">
        <v>0.34423675716402002</v>
      </c>
      <c r="I22" s="21">
        <v>1.97943405543427</v>
      </c>
      <c r="J22" s="21">
        <v>1.8523160588927801</v>
      </c>
      <c r="K22" s="21">
        <v>1.76272926707902</v>
      </c>
      <c r="L22" s="21">
        <v>0.33379279566610198</v>
      </c>
      <c r="M22" s="21">
        <v>0.31026252076038602</v>
      </c>
      <c r="N22" s="22">
        <v>0.30326832815646299</v>
      </c>
      <c r="O22" s="20">
        <v>8.5900000000000004E-2</v>
      </c>
      <c r="P22" s="21">
        <v>8.3400000000000002E-2</v>
      </c>
      <c r="Q22" s="21">
        <v>7.85E-2</v>
      </c>
      <c r="R22" s="21">
        <v>6.8199999999999997E-2</v>
      </c>
      <c r="S22" s="21">
        <v>2.64E-2</v>
      </c>
      <c r="T22" s="21">
        <v>1.6E-2</v>
      </c>
      <c r="U22" s="21">
        <v>0.13539999999999999</v>
      </c>
      <c r="V22" s="21">
        <v>0.13170000000000001</v>
      </c>
      <c r="W22" s="21">
        <v>0.13070000000000001</v>
      </c>
      <c r="X22" s="21">
        <v>7.9899999999999999E-2</v>
      </c>
      <c r="Y22" s="21">
        <v>8.0399999999999999E-2</v>
      </c>
      <c r="Z22" s="22">
        <v>8.5999999999999993E-2</v>
      </c>
    </row>
    <row r="23" spans="1:26" x14ac:dyDescent="0.25">
      <c r="A23" s="48" t="s">
        <v>55</v>
      </c>
      <c r="B23" s="40" t="s">
        <v>47</v>
      </c>
      <c r="C23" s="27">
        <v>1.0140195978939499</v>
      </c>
      <c r="D23" s="28">
        <v>0.99301462645276595</v>
      </c>
      <c r="E23" s="28">
        <v>0.99296577565328503</v>
      </c>
      <c r="F23" s="28">
        <v>0.37298806673833401</v>
      </c>
      <c r="G23" s="28">
        <v>0.35073565523897199</v>
      </c>
      <c r="H23" s="28">
        <v>0.355569267380489</v>
      </c>
      <c r="I23" s="28">
        <v>4.3719520226993396</v>
      </c>
      <c r="J23" s="28">
        <v>3.7021255622567102</v>
      </c>
      <c r="K23" s="28">
        <v>3.4079381967599698</v>
      </c>
      <c r="L23" s="28">
        <v>0.27043366424903698</v>
      </c>
      <c r="M23" s="28">
        <v>0.32905549596210298</v>
      </c>
      <c r="N23" s="29">
        <v>0.34608697826691898</v>
      </c>
      <c r="O23" s="27">
        <v>8.6800000000000002E-2</v>
      </c>
      <c r="P23" s="28">
        <v>8.6699999999999999E-2</v>
      </c>
      <c r="Q23" s="28">
        <v>8.8200000000000001E-2</v>
      </c>
      <c r="R23" s="28">
        <v>7.3400000000000007E-2</v>
      </c>
      <c r="S23" s="28">
        <v>8.8599999999999998E-2</v>
      </c>
      <c r="T23" s="28">
        <v>9.7000000000000003E-2</v>
      </c>
      <c r="U23" s="28">
        <v>0.15529999999999999</v>
      </c>
      <c r="V23" s="28">
        <v>0.13700000000000001</v>
      </c>
      <c r="W23" s="28">
        <v>0.13789999999999999</v>
      </c>
      <c r="X23" s="28">
        <v>9.0300000000000005E-2</v>
      </c>
      <c r="Y23" s="28">
        <v>2.8799999999999999E-2</v>
      </c>
      <c r="Z23" s="29">
        <v>2.8500000000000001E-2</v>
      </c>
    </row>
    <row r="24" spans="1:26" x14ac:dyDescent="0.25">
      <c r="A24" s="23" t="s">
        <v>55</v>
      </c>
      <c r="B24" s="18" t="s">
        <v>48</v>
      </c>
      <c r="C24" s="15">
        <v>1.03511486601005</v>
      </c>
      <c r="D24" s="16">
        <v>0.98607894834632304</v>
      </c>
      <c r="E24" s="16">
        <v>0.97880618564362998</v>
      </c>
      <c r="F24" s="16">
        <v>0.349102806143952</v>
      </c>
      <c r="G24" s="16">
        <v>0.25376496946966898</v>
      </c>
      <c r="H24" s="16">
        <v>0.256688621435673</v>
      </c>
      <c r="I24" s="16">
        <v>4.05856865903099</v>
      </c>
      <c r="J24" s="16">
        <v>3.41937173771377</v>
      </c>
      <c r="K24" s="16">
        <v>3.1165722101023401</v>
      </c>
      <c r="L24" s="16">
        <v>0.106963108918555</v>
      </c>
      <c r="M24" s="16">
        <v>0.208767511775726</v>
      </c>
      <c r="N24" s="17">
        <v>0.23017114568727901</v>
      </c>
      <c r="O24" s="15">
        <v>0.183</v>
      </c>
      <c r="P24" s="16">
        <v>0.18129999999999999</v>
      </c>
      <c r="Q24" s="16">
        <v>0.16489999999999999</v>
      </c>
      <c r="R24" s="16">
        <v>0.3483</v>
      </c>
      <c r="S24" s="16">
        <v>0.54139999999999999</v>
      </c>
      <c r="T24" s="16">
        <v>0.57679999999999998</v>
      </c>
      <c r="U24" s="16">
        <v>0.13370000000000001</v>
      </c>
      <c r="V24" s="16">
        <v>0.13120000000000001</v>
      </c>
      <c r="W24" s="16">
        <v>0.12039999999999999</v>
      </c>
      <c r="X24" s="16">
        <v>1.2614000000000001</v>
      </c>
      <c r="Y24" s="16">
        <v>0.62050000000000005</v>
      </c>
      <c r="Z24" s="17">
        <v>0.57989999999999997</v>
      </c>
    </row>
    <row r="25" spans="1:26" x14ac:dyDescent="0.25">
      <c r="A25" s="23" t="s">
        <v>55</v>
      </c>
      <c r="B25" s="18" t="s">
        <v>49</v>
      </c>
      <c r="C25" s="15">
        <v>0.98994881642770804</v>
      </c>
      <c r="D25" s="16">
        <v>0.995611470453865</v>
      </c>
      <c r="E25" s="16">
        <v>1.01443971311843</v>
      </c>
      <c r="F25" s="16">
        <v>0.31071313810055701</v>
      </c>
      <c r="G25" s="16">
        <v>0.304884080083765</v>
      </c>
      <c r="H25" s="16">
        <v>0.31661351211333599</v>
      </c>
      <c r="I25" s="16">
        <v>1.9112080328589101</v>
      </c>
      <c r="J25" s="16">
        <v>1.68409691543289</v>
      </c>
      <c r="K25" s="16">
        <v>1.6100389423591901</v>
      </c>
      <c r="L25" s="16">
        <v>0.237406852019035</v>
      </c>
      <c r="M25" s="16">
        <v>0.25318572106210002</v>
      </c>
      <c r="N25" s="17">
        <v>0.24517455751293499</v>
      </c>
      <c r="O25" s="15">
        <v>7.1199999999999999E-2</v>
      </c>
      <c r="P25" s="16">
        <v>6.7699999999999996E-2</v>
      </c>
      <c r="Q25" s="16">
        <v>7.1599999999999997E-2</v>
      </c>
      <c r="R25" s="16">
        <v>2.4199999999999999E-2</v>
      </c>
      <c r="S25" s="16">
        <v>5.1999999999999998E-2</v>
      </c>
      <c r="T25" s="16">
        <v>6.4199999999999993E-2</v>
      </c>
      <c r="U25" s="16">
        <v>1.26E-2</v>
      </c>
      <c r="V25" s="16">
        <v>1.3100000000000001E-2</v>
      </c>
      <c r="W25" s="16">
        <v>1.9199999999999998E-2</v>
      </c>
      <c r="X25" s="16">
        <v>5.4800000000000001E-2</v>
      </c>
      <c r="Y25" s="16">
        <v>3.1E-2</v>
      </c>
      <c r="Z25" s="17">
        <v>3.6900000000000002E-2</v>
      </c>
    </row>
    <row r="26" spans="1:26" x14ac:dyDescent="0.25">
      <c r="A26" s="23" t="s">
        <v>55</v>
      </c>
      <c r="B26" s="18" t="s">
        <v>50</v>
      </c>
      <c r="C26" s="15">
        <v>1.03196280489921</v>
      </c>
      <c r="D26" s="16">
        <v>0.98529481344095704</v>
      </c>
      <c r="E26" s="16">
        <v>0.98274238165983796</v>
      </c>
      <c r="F26" s="16">
        <v>0.347190022426829</v>
      </c>
      <c r="G26" s="16">
        <v>0.35068431793736299</v>
      </c>
      <c r="H26" s="16">
        <v>0.35493437550271101</v>
      </c>
      <c r="I26" s="16">
        <v>4.0787809394033996</v>
      </c>
      <c r="J26" s="16">
        <v>3.8813453573940699</v>
      </c>
      <c r="K26" s="16">
        <v>3.74290400623283</v>
      </c>
      <c r="L26" s="16">
        <v>0.25371588267393402</v>
      </c>
      <c r="M26" s="16">
        <v>0.28934268257678297</v>
      </c>
      <c r="N26" s="17">
        <v>0.304526686664711</v>
      </c>
      <c r="O26" s="15">
        <v>3.9399999999999998E-2</v>
      </c>
      <c r="P26" s="16">
        <v>4.3099999999999999E-2</v>
      </c>
      <c r="Q26" s="16">
        <v>4.53E-2</v>
      </c>
      <c r="R26" s="16">
        <v>5.1299999999999998E-2</v>
      </c>
      <c r="S26" s="16">
        <v>2.4400000000000002E-2</v>
      </c>
      <c r="T26" s="16">
        <v>2.6200000000000001E-2</v>
      </c>
      <c r="U26" s="16">
        <v>1.8599999999999998E-2</v>
      </c>
      <c r="V26" s="16">
        <v>2.5999999999999999E-2</v>
      </c>
      <c r="W26" s="16">
        <v>3.4000000000000002E-2</v>
      </c>
      <c r="X26" s="16">
        <v>0.14810000000000001</v>
      </c>
      <c r="Y26" s="16">
        <v>8.0399999999999999E-2</v>
      </c>
      <c r="Z26" s="17">
        <v>3.9100000000000003E-2</v>
      </c>
    </row>
    <row r="27" spans="1:26" x14ac:dyDescent="0.25">
      <c r="A27" s="23" t="s">
        <v>55</v>
      </c>
      <c r="B27" s="18" t="s">
        <v>51</v>
      </c>
      <c r="C27" s="15">
        <v>1.04001138931925</v>
      </c>
      <c r="D27" s="16">
        <v>0.98097496044112498</v>
      </c>
      <c r="E27" s="16">
        <v>0.97901365023962605</v>
      </c>
      <c r="F27" s="16">
        <v>0.30230584124131998</v>
      </c>
      <c r="G27" s="16">
        <v>0.320443621423326</v>
      </c>
      <c r="H27" s="16">
        <v>0.34413059532335399</v>
      </c>
      <c r="I27" s="16">
        <v>4.09776589989879</v>
      </c>
      <c r="J27" s="16">
        <v>3.2873728568057601</v>
      </c>
      <c r="K27" s="16">
        <v>2.60581136295355</v>
      </c>
      <c r="L27" s="16">
        <v>0.232410299812671</v>
      </c>
      <c r="M27" s="16">
        <v>0.27511032886452702</v>
      </c>
      <c r="N27" s="17">
        <v>0.28047851671060298</v>
      </c>
      <c r="O27" s="15">
        <v>9.3600000000000003E-2</v>
      </c>
      <c r="P27" s="16">
        <v>8.7400000000000005E-2</v>
      </c>
      <c r="Q27" s="16">
        <v>8.2100000000000006E-2</v>
      </c>
      <c r="R27" s="16">
        <v>6.2199999999999998E-2</v>
      </c>
      <c r="S27" s="16">
        <v>6.6900000000000001E-2</v>
      </c>
      <c r="T27" s="16">
        <v>7.2300000000000003E-2</v>
      </c>
      <c r="U27" s="16">
        <v>0.1</v>
      </c>
      <c r="V27" s="16">
        <v>6.3E-2</v>
      </c>
      <c r="W27" s="16">
        <v>5.0999999999999997E-2</v>
      </c>
      <c r="X27" s="16">
        <v>2.4E-2</v>
      </c>
      <c r="Y27" s="16">
        <v>4.3299999999999998E-2</v>
      </c>
      <c r="Z27" s="17">
        <v>3.1600000000000003E-2</v>
      </c>
    </row>
    <row r="28" spans="1:26" x14ac:dyDescent="0.25">
      <c r="A28" s="23" t="s">
        <v>55</v>
      </c>
      <c r="B28" s="18" t="s">
        <v>52</v>
      </c>
      <c r="C28" s="15">
        <v>1.02128113402647</v>
      </c>
      <c r="D28" s="16">
        <v>0.985588879128796</v>
      </c>
      <c r="E28" s="16">
        <v>0.99312998684473297</v>
      </c>
      <c r="F28" s="16">
        <v>0.33193171304504399</v>
      </c>
      <c r="G28" s="16">
        <v>0.31980086266485103</v>
      </c>
      <c r="H28" s="16">
        <v>0.32564319425775201</v>
      </c>
      <c r="I28" s="16">
        <v>3.7643796066333901</v>
      </c>
      <c r="J28" s="16">
        <v>3.4525731125782899</v>
      </c>
      <c r="K28" s="16">
        <v>3.15745837263922</v>
      </c>
      <c r="L28" s="16">
        <v>0.17355158295789799</v>
      </c>
      <c r="M28" s="16">
        <v>0.186275535828197</v>
      </c>
      <c r="N28" s="17">
        <v>0.18771965877199501</v>
      </c>
      <c r="O28" s="15">
        <v>0.1113</v>
      </c>
      <c r="P28" s="16">
        <v>0.1132</v>
      </c>
      <c r="Q28" s="16">
        <v>0.113</v>
      </c>
      <c r="R28" s="16">
        <v>4.5900000000000003E-2</v>
      </c>
      <c r="S28" s="16">
        <v>6.3299999999999995E-2</v>
      </c>
      <c r="T28" s="16">
        <v>7.2599999999999998E-2</v>
      </c>
      <c r="U28" s="16">
        <v>6.6799999999999998E-2</v>
      </c>
      <c r="V28" s="16">
        <v>7.0499999999999993E-2</v>
      </c>
      <c r="W28" s="16">
        <v>7.2900000000000006E-2</v>
      </c>
      <c r="X28" s="16">
        <v>7.7100000000000002E-2</v>
      </c>
      <c r="Y28" s="16">
        <v>6.0199999999999997E-2</v>
      </c>
      <c r="Z28" s="17">
        <v>6.1699999999999998E-2</v>
      </c>
    </row>
    <row r="29" spans="1:26" x14ac:dyDescent="0.25">
      <c r="A29" s="23" t="s">
        <v>55</v>
      </c>
      <c r="B29" s="18" t="s">
        <v>53</v>
      </c>
      <c r="C29" s="15">
        <v>1.0469242664248</v>
      </c>
      <c r="D29" s="16">
        <v>0.98161844745012306</v>
      </c>
      <c r="E29" s="16">
        <v>0.97145728612507198</v>
      </c>
      <c r="F29" s="16">
        <v>0.29311994198569102</v>
      </c>
      <c r="G29" s="16">
        <v>0.31184575079055399</v>
      </c>
      <c r="H29" s="16">
        <v>0.32473244388584799</v>
      </c>
      <c r="I29" s="16">
        <v>4.0300080946052796</v>
      </c>
      <c r="J29" s="16">
        <v>3.2625608336704999</v>
      </c>
      <c r="K29" s="16">
        <v>2.56801161712084</v>
      </c>
      <c r="L29" s="16">
        <v>0.18476706812072499</v>
      </c>
      <c r="M29" s="16">
        <v>0.246755346602647</v>
      </c>
      <c r="N29" s="17">
        <v>0.26175111851454402</v>
      </c>
      <c r="O29" s="15">
        <v>0.15</v>
      </c>
      <c r="P29" s="16">
        <v>0.14149999999999999</v>
      </c>
      <c r="Q29" s="16">
        <v>0.14699999999999999</v>
      </c>
      <c r="R29" s="16">
        <v>7.9899999999999999E-2</v>
      </c>
      <c r="S29" s="16">
        <v>0.1014</v>
      </c>
      <c r="T29" s="16">
        <v>9.0499999999999997E-2</v>
      </c>
      <c r="U29" s="16">
        <v>0.14460000000000001</v>
      </c>
      <c r="V29" s="16">
        <v>0.1663</v>
      </c>
      <c r="W29" s="16">
        <v>0.24660000000000001</v>
      </c>
      <c r="X29" s="16">
        <v>8.5900000000000004E-2</v>
      </c>
      <c r="Y29" s="16">
        <v>9.3899999999999997E-2</v>
      </c>
      <c r="Z29" s="17">
        <v>8.9800000000000005E-2</v>
      </c>
    </row>
    <row r="30" spans="1:26" ht="15.75" thickBot="1" x14ac:dyDescent="0.3">
      <c r="A30" s="24" t="s">
        <v>55</v>
      </c>
      <c r="B30" s="19" t="s">
        <v>54</v>
      </c>
      <c r="C30" s="20">
        <v>1.00340698488647</v>
      </c>
      <c r="D30" s="21">
        <v>0.98354290435490599</v>
      </c>
      <c r="E30" s="21">
        <v>1.0130501107586201</v>
      </c>
      <c r="F30" s="21">
        <v>0.303234625238958</v>
      </c>
      <c r="G30" s="21">
        <v>0.26341210492942801</v>
      </c>
      <c r="H30" s="21">
        <v>0.27378189427646299</v>
      </c>
      <c r="I30" s="21">
        <v>2.9844856861725</v>
      </c>
      <c r="J30" s="21">
        <v>2.4003484482686801</v>
      </c>
      <c r="K30" s="21">
        <v>2.1879681584560902</v>
      </c>
      <c r="L30" s="21">
        <v>0.19781540510353801</v>
      </c>
      <c r="M30" s="21">
        <v>0.20918326235583301</v>
      </c>
      <c r="N30" s="22">
        <v>0.204372399952853</v>
      </c>
      <c r="O30" s="20">
        <v>0.14169999999999999</v>
      </c>
      <c r="P30" s="21">
        <v>0.13420000000000001</v>
      </c>
      <c r="Q30" s="21">
        <v>0.1321</v>
      </c>
      <c r="R30" s="21">
        <v>0.22500000000000001</v>
      </c>
      <c r="S30" s="21">
        <v>0.13639999999999999</v>
      </c>
      <c r="T30" s="21">
        <v>0.13619999999999999</v>
      </c>
      <c r="U30" s="21">
        <v>9.5200000000000007E-2</v>
      </c>
      <c r="V30" s="21">
        <v>8.3900000000000002E-2</v>
      </c>
      <c r="W30" s="21">
        <v>9.69E-2</v>
      </c>
      <c r="X30" s="21">
        <v>0.19070000000000001</v>
      </c>
      <c r="Y30" s="21">
        <v>0.10050000000000001</v>
      </c>
      <c r="Z30" s="22">
        <v>9.8900000000000002E-2</v>
      </c>
    </row>
  </sheetData>
  <mergeCells count="2">
    <mergeCell ref="C3:N3"/>
    <mergeCell ref="O3:Z3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DD5BF-0584-4FC1-A4C0-82BE46E9ED7C}">
  <dimension ref="A1:F12"/>
  <sheetViews>
    <sheetView workbookViewId="0">
      <selection activeCell="E12" sqref="E12"/>
    </sheetView>
  </sheetViews>
  <sheetFormatPr defaultRowHeight="15" x14ac:dyDescent="0.25"/>
  <cols>
    <col min="1" max="1" width="21.5703125" style="51" customWidth="1"/>
    <col min="4" max="5" width="16.7109375" customWidth="1"/>
    <col min="6" max="7" width="12.7109375" customWidth="1"/>
  </cols>
  <sheetData>
    <row r="1" spans="1:6" x14ac:dyDescent="0.25">
      <c r="A1" s="49" t="s">
        <v>56</v>
      </c>
    </row>
    <row r="2" spans="1:6" x14ac:dyDescent="0.25">
      <c r="A2" s="255" t="s">
        <v>192</v>
      </c>
    </row>
    <row r="4" spans="1:6" x14ac:dyDescent="0.25">
      <c r="A4"/>
      <c r="B4" t="s">
        <v>188</v>
      </c>
      <c r="C4" t="s">
        <v>189</v>
      </c>
      <c r="D4" t="s">
        <v>195</v>
      </c>
      <c r="E4" t="s">
        <v>196</v>
      </c>
      <c r="F4" t="s">
        <v>193</v>
      </c>
    </row>
    <row r="5" spans="1:6" x14ac:dyDescent="0.25">
      <c r="A5" t="s">
        <v>150</v>
      </c>
      <c r="B5">
        <v>66.671999999999997</v>
      </c>
      <c r="C5">
        <v>69.45</v>
      </c>
      <c r="D5">
        <v>-105.27636054421767</v>
      </c>
      <c r="E5">
        <v>-93.465136054421734</v>
      </c>
      <c r="F5">
        <v>-99.3707482993197</v>
      </c>
    </row>
    <row r="6" spans="1:6" x14ac:dyDescent="0.25">
      <c r="A6" t="s">
        <v>151</v>
      </c>
      <c r="B6">
        <v>372.298</v>
      </c>
      <c r="C6">
        <v>396.30500000000001</v>
      </c>
      <c r="D6">
        <v>1194.153911564626</v>
      </c>
      <c r="E6">
        <v>1296.2244897959185</v>
      </c>
      <c r="F6">
        <v>1245.1892006802723</v>
      </c>
    </row>
    <row r="7" spans="1:6" x14ac:dyDescent="0.25">
      <c r="A7" t="s">
        <v>152</v>
      </c>
      <c r="B7">
        <v>101.23399999999999</v>
      </c>
      <c r="C7">
        <v>98.350999999999999</v>
      </c>
      <c r="D7">
        <v>41.67091836734695</v>
      </c>
      <c r="E7">
        <v>29.413265306122476</v>
      </c>
      <c r="F7">
        <v>35.542091836734713</v>
      </c>
    </row>
    <row r="8" spans="1:6" x14ac:dyDescent="0.25">
      <c r="A8" t="s">
        <v>153</v>
      </c>
      <c r="B8">
        <v>274.10899999999998</v>
      </c>
      <c r="C8">
        <v>284.64</v>
      </c>
      <c r="D8">
        <v>776.68367346938771</v>
      </c>
      <c r="E8">
        <v>821.45833333333337</v>
      </c>
      <c r="F8">
        <v>799.07100340136049</v>
      </c>
    </row>
    <row r="10" spans="1:6" x14ac:dyDescent="0.25">
      <c r="A10" s="51" t="s">
        <v>194</v>
      </c>
    </row>
    <row r="11" spans="1:6" x14ac:dyDescent="0.25">
      <c r="A11" s="51" t="s">
        <v>190</v>
      </c>
    </row>
    <row r="12" spans="1:6" x14ac:dyDescent="0.25">
      <c r="A12" s="51" t="s">
        <v>191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1CA3D-0E4E-486C-B1B0-773C31E3720D}">
  <dimension ref="A1:D7"/>
  <sheetViews>
    <sheetView workbookViewId="0">
      <selection activeCell="D17" sqref="D17"/>
    </sheetView>
  </sheetViews>
  <sheetFormatPr defaultRowHeight="15" x14ac:dyDescent="0.25"/>
  <cols>
    <col min="1" max="1" width="11.42578125" style="51" customWidth="1"/>
    <col min="2" max="4" width="11.42578125" customWidth="1"/>
  </cols>
  <sheetData>
    <row r="1" spans="1:4" x14ac:dyDescent="0.25">
      <c r="A1" s="49" t="s">
        <v>57</v>
      </c>
    </row>
    <row r="2" spans="1:4" x14ac:dyDescent="0.25">
      <c r="A2" s="68" t="s">
        <v>60</v>
      </c>
    </row>
    <row r="4" spans="1:4" x14ac:dyDescent="0.25">
      <c r="A4" s="254" t="s">
        <v>150</v>
      </c>
      <c r="B4" s="254" t="s">
        <v>151</v>
      </c>
      <c r="C4" s="254" t="s">
        <v>152</v>
      </c>
      <c r="D4" s="254" t="s">
        <v>153</v>
      </c>
    </row>
    <row r="5" spans="1:4" x14ac:dyDescent="0.25">
      <c r="A5" s="67">
        <v>0.6</v>
      </c>
      <c r="B5" s="67">
        <v>0.18</v>
      </c>
      <c r="C5" s="67">
        <v>1.1000000000000001</v>
      </c>
      <c r="D5" s="67">
        <v>1.26</v>
      </c>
    </row>
    <row r="6" spans="1:4" x14ac:dyDescent="0.25">
      <c r="A6" s="67">
        <v>0.69</v>
      </c>
      <c r="B6" s="67">
        <v>0.4</v>
      </c>
      <c r="C6" s="67">
        <v>0.98</v>
      </c>
      <c r="D6" s="67">
        <v>1.0900000000000001</v>
      </c>
    </row>
    <row r="7" spans="1:4" x14ac:dyDescent="0.25">
      <c r="A7" s="67">
        <v>0.55000000000000004</v>
      </c>
      <c r="B7" s="67">
        <v>0.14000000000000001</v>
      </c>
      <c r="C7" s="67">
        <v>0.64</v>
      </c>
      <c r="D7" s="67">
        <v>0.8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C2198-E59E-4224-ABB8-07113F2DB186}">
  <dimension ref="A1:D7"/>
  <sheetViews>
    <sheetView workbookViewId="0">
      <selection activeCell="C16" sqref="C16"/>
    </sheetView>
  </sheetViews>
  <sheetFormatPr defaultRowHeight="15" x14ac:dyDescent="0.25"/>
  <cols>
    <col min="1" max="4" width="10.85546875" customWidth="1"/>
  </cols>
  <sheetData>
    <row r="1" spans="1:4" x14ac:dyDescent="0.25">
      <c r="A1" s="49" t="s">
        <v>58</v>
      </c>
    </row>
    <row r="2" spans="1:4" x14ac:dyDescent="0.25">
      <c r="A2" s="68" t="s">
        <v>59</v>
      </c>
    </row>
    <row r="4" spans="1:4" x14ac:dyDescent="0.25">
      <c r="A4" s="254" t="s">
        <v>150</v>
      </c>
      <c r="B4" s="254" t="s">
        <v>151</v>
      </c>
      <c r="C4" s="254" t="s">
        <v>152</v>
      </c>
      <c r="D4" s="254" t="s">
        <v>153</v>
      </c>
    </row>
    <row r="5" spans="1:4" x14ac:dyDescent="0.25">
      <c r="A5" s="67">
        <v>0.67</v>
      </c>
      <c r="B5" s="67">
        <v>0.17</v>
      </c>
      <c r="C5" s="67">
        <v>1.1200000000000001</v>
      </c>
      <c r="D5" s="67">
        <v>1.35</v>
      </c>
    </row>
    <row r="6" spans="1:4" x14ac:dyDescent="0.25">
      <c r="A6" s="67">
        <v>0.55000000000000004</v>
      </c>
      <c r="B6" s="67">
        <v>0.24</v>
      </c>
      <c r="C6" s="67">
        <v>1</v>
      </c>
      <c r="D6" s="67">
        <v>1.2</v>
      </c>
    </row>
    <row r="7" spans="1:4" x14ac:dyDescent="0.25">
      <c r="A7" s="67">
        <v>0.73</v>
      </c>
      <c r="B7" s="67">
        <v>0.28999999999999998</v>
      </c>
      <c r="C7" s="67">
        <v>0.9</v>
      </c>
      <c r="D7" s="67">
        <v>1.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ure 1c</vt:lpstr>
      <vt:lpstr>Figure 1d</vt:lpstr>
      <vt:lpstr>Figure 2a</vt:lpstr>
      <vt:lpstr>Figure 2b</vt:lpstr>
      <vt:lpstr>Figure 2c</vt:lpstr>
      <vt:lpstr>Figure 2d</vt:lpstr>
      <vt:lpstr>Figure 3a</vt:lpstr>
      <vt:lpstr>Figure 3b</vt:lpstr>
      <vt:lpstr>Figure 3c</vt:lpstr>
      <vt:lpstr>Figure 3d</vt:lpstr>
      <vt:lpstr>Figure 3e</vt:lpstr>
      <vt:lpstr>Figure 4a</vt:lpstr>
      <vt:lpstr>Figure 4b</vt:lpstr>
      <vt:lpstr>Figure 4c</vt:lpstr>
      <vt:lpstr>Figure 4d</vt:lpstr>
      <vt:lpstr>Figure 4e</vt:lpstr>
      <vt:lpstr>Supp Fig 2b</vt:lpstr>
      <vt:lpstr>Supp Fig 2c</vt:lpstr>
      <vt:lpstr>Supp Fig 2d</vt:lpstr>
      <vt:lpstr>Supp Fig 3</vt:lpstr>
      <vt:lpstr>Supp Fig 4</vt:lpstr>
      <vt:lpstr>Supp Fig 6a</vt:lpstr>
      <vt:lpstr>Supp Fig 6b</vt:lpstr>
      <vt:lpstr>Supp Fig 6c</vt:lpstr>
      <vt:lpstr>Supp Fig 6d</vt:lpstr>
      <vt:lpstr>Supp Fig 7a</vt:lpstr>
      <vt:lpstr>Supp Fig 7b</vt:lpstr>
      <vt:lpstr>Supp Fig 7c</vt:lpstr>
      <vt:lpstr>Supp Fig 7d</vt:lpstr>
    </vt:vector>
  </TitlesOfParts>
  <Company>University of South Austral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umya Samaraweera</dc:creator>
  <cp:lastModifiedBy>Saumya Samaraweera</cp:lastModifiedBy>
  <dcterms:created xsi:type="dcterms:W3CDTF">2022-01-12T00:12:00Z</dcterms:created>
  <dcterms:modified xsi:type="dcterms:W3CDTF">2022-04-19T01:42:55Z</dcterms:modified>
</cp:coreProperties>
</file>